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3_論文\CompA\Supporting information\"/>
    </mc:Choice>
  </mc:AlternateContent>
  <xr:revisionPtr revIDLastSave="0" documentId="8_{64D27102-1FEC-4F24-8465-0FFD9FB2A5E2}" xr6:coauthVersionLast="45" xr6:coauthVersionMax="45" xr10:uidLastSave="{00000000-0000-0000-0000-000000000000}"/>
  <bookViews>
    <workbookView xWindow="-120" yWindow="-120" windowWidth="38640" windowHeight="21240" xr2:uid="{C3B74242-ECD9-466D-B7D5-AB18A6E8643E}"/>
  </bookViews>
  <sheets>
    <sheet name="Orientation, Mechanic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4" i="1" l="1"/>
  <c r="N43" i="1"/>
  <c r="V40" i="1"/>
  <c r="U40" i="1"/>
  <c r="T40" i="1"/>
  <c r="S40" i="1"/>
  <c r="L40" i="1"/>
  <c r="K40" i="1"/>
  <c r="M40" i="1" s="1"/>
  <c r="V39" i="1"/>
  <c r="U39" i="1"/>
  <c r="T39" i="1"/>
  <c r="S39" i="1"/>
  <c r="L39" i="1"/>
  <c r="K39" i="1"/>
  <c r="M39" i="1" s="1"/>
  <c r="AB38" i="1"/>
  <c r="Y38" i="1"/>
  <c r="V38" i="1"/>
  <c r="U38" i="1"/>
  <c r="T38" i="1"/>
  <c r="S38" i="1"/>
  <c r="L38" i="1"/>
  <c r="K38" i="1"/>
  <c r="M38" i="1" s="1"/>
  <c r="V37" i="1"/>
  <c r="U37" i="1"/>
  <c r="T37" i="1"/>
  <c r="S37" i="1"/>
  <c r="L37" i="1"/>
  <c r="K37" i="1"/>
  <c r="M37" i="1" s="1"/>
  <c r="V36" i="1"/>
  <c r="U36" i="1"/>
  <c r="T36" i="1"/>
  <c r="S36" i="1"/>
  <c r="L36" i="1"/>
  <c r="K36" i="1"/>
  <c r="M36" i="1" s="1"/>
  <c r="AB35" i="1"/>
  <c r="Y35" i="1"/>
  <c r="V35" i="1"/>
  <c r="U35" i="1"/>
  <c r="T35" i="1"/>
  <c r="S35" i="1"/>
  <c r="M35" i="1"/>
  <c r="L35" i="1"/>
  <c r="K35" i="1"/>
  <c r="V34" i="1"/>
  <c r="U34" i="1"/>
  <c r="T34" i="1"/>
  <c r="S34" i="1"/>
  <c r="L34" i="1"/>
  <c r="K34" i="1"/>
  <c r="M34" i="1" s="1"/>
  <c r="V33" i="1"/>
  <c r="U33" i="1"/>
  <c r="T33" i="1"/>
  <c r="S33" i="1"/>
  <c r="L33" i="1"/>
  <c r="K33" i="1"/>
  <c r="M33" i="1" s="1"/>
  <c r="AB32" i="1"/>
  <c r="Y32" i="1"/>
  <c r="V32" i="1"/>
  <c r="U32" i="1"/>
  <c r="T32" i="1"/>
  <c r="S32" i="1"/>
  <c r="M32" i="1"/>
  <c r="L32" i="1"/>
  <c r="K32" i="1"/>
  <c r="V31" i="1"/>
  <c r="U31" i="1"/>
  <c r="T31" i="1"/>
  <c r="S31" i="1"/>
  <c r="M31" i="1"/>
  <c r="L31" i="1"/>
  <c r="K31" i="1"/>
  <c r="V30" i="1"/>
  <c r="U30" i="1"/>
  <c r="T30" i="1"/>
  <c r="S30" i="1"/>
  <c r="L30" i="1"/>
  <c r="K30" i="1"/>
  <c r="M30" i="1" s="1"/>
  <c r="AB29" i="1"/>
  <c r="Y29" i="1"/>
  <c r="V29" i="1"/>
  <c r="U29" i="1"/>
  <c r="T29" i="1"/>
  <c r="S29" i="1"/>
  <c r="L29" i="1"/>
  <c r="K29" i="1"/>
  <c r="M29" i="1" s="1"/>
  <c r="V28" i="1"/>
  <c r="U28" i="1"/>
  <c r="T28" i="1"/>
  <c r="S28" i="1"/>
  <c r="M28" i="1"/>
  <c r="L28" i="1"/>
  <c r="K28" i="1"/>
  <c r="V27" i="1"/>
  <c r="U27" i="1"/>
  <c r="T27" i="1"/>
  <c r="S27" i="1"/>
  <c r="M27" i="1"/>
  <c r="L27" i="1"/>
  <c r="K27" i="1"/>
  <c r="AB26" i="1"/>
  <c r="Y26" i="1"/>
  <c r="V26" i="1"/>
  <c r="U26" i="1"/>
  <c r="T26" i="1"/>
  <c r="S26" i="1"/>
  <c r="L26" i="1"/>
  <c r="K26" i="1"/>
  <c r="M26" i="1" s="1"/>
  <c r="V25" i="1"/>
  <c r="U25" i="1"/>
  <c r="T25" i="1"/>
  <c r="S25" i="1"/>
  <c r="L25" i="1"/>
  <c r="K25" i="1"/>
  <c r="M25" i="1" s="1"/>
  <c r="V24" i="1"/>
  <c r="U24" i="1"/>
  <c r="T24" i="1"/>
  <c r="S24" i="1"/>
  <c r="L24" i="1"/>
  <c r="M24" i="1" s="1"/>
  <c r="K24" i="1"/>
  <c r="AB23" i="1"/>
  <c r="Y23" i="1"/>
  <c r="V23" i="1"/>
  <c r="U23" i="1"/>
  <c r="T23" i="1"/>
  <c r="S23" i="1"/>
  <c r="L23" i="1"/>
  <c r="K23" i="1"/>
  <c r="M23" i="1" s="1"/>
  <c r="AA21" i="1"/>
  <c r="X21" i="1"/>
  <c r="V21" i="1"/>
  <c r="U21" i="1"/>
  <c r="T21" i="1"/>
  <c r="S21" i="1"/>
  <c r="L21" i="1"/>
  <c r="M21" i="1" s="1"/>
  <c r="K21" i="1"/>
  <c r="V20" i="1"/>
  <c r="U20" i="1"/>
  <c r="T20" i="1"/>
  <c r="S20" i="1"/>
  <c r="L20" i="1"/>
  <c r="K20" i="1"/>
  <c r="X20" i="1" s="1"/>
  <c r="AA19" i="1"/>
  <c r="X19" i="1"/>
  <c r="Y19" i="1" s="1"/>
  <c r="V19" i="1"/>
  <c r="U19" i="1"/>
  <c r="T19" i="1"/>
  <c r="S19" i="1"/>
  <c r="L19" i="1"/>
  <c r="K19" i="1"/>
  <c r="M19" i="1" s="1"/>
  <c r="V18" i="1"/>
  <c r="U18" i="1"/>
  <c r="T18" i="1"/>
  <c r="S18" i="1"/>
  <c r="L18" i="1"/>
  <c r="K18" i="1"/>
  <c r="AA18" i="1" s="1"/>
  <c r="X17" i="1"/>
  <c r="V17" i="1"/>
  <c r="U17" i="1"/>
  <c r="T17" i="1"/>
  <c r="S17" i="1"/>
  <c r="L17" i="1"/>
  <c r="K17" i="1"/>
  <c r="AA17" i="1" s="1"/>
  <c r="AA16" i="1"/>
  <c r="AB16" i="1" s="1"/>
  <c r="V16" i="1"/>
  <c r="U16" i="1"/>
  <c r="T16" i="1"/>
  <c r="S16" i="1"/>
  <c r="M16" i="1"/>
  <c r="L16" i="1"/>
  <c r="K16" i="1"/>
  <c r="X16" i="1" s="1"/>
  <c r="V15" i="1"/>
  <c r="U15" i="1"/>
  <c r="T15" i="1"/>
  <c r="S15" i="1"/>
  <c r="L15" i="1"/>
  <c r="K15" i="1"/>
  <c r="AA15" i="1" s="1"/>
  <c r="AA14" i="1"/>
  <c r="V14" i="1"/>
  <c r="U14" i="1"/>
  <c r="T14" i="1"/>
  <c r="S14" i="1"/>
  <c r="M14" i="1"/>
  <c r="L14" i="1"/>
  <c r="K14" i="1"/>
  <c r="X14" i="1" s="1"/>
  <c r="AA13" i="1"/>
  <c r="AB13" i="1" s="1"/>
  <c r="X13" i="1"/>
  <c r="V13" i="1"/>
  <c r="U13" i="1"/>
  <c r="T13" i="1"/>
  <c r="S13" i="1"/>
  <c r="L13" i="1"/>
  <c r="M13" i="1" s="1"/>
  <c r="K13" i="1"/>
  <c r="V12" i="1"/>
  <c r="U12" i="1"/>
  <c r="T12" i="1"/>
  <c r="S12" i="1"/>
  <c r="L12" i="1"/>
  <c r="K12" i="1"/>
  <c r="X12" i="1" s="1"/>
  <c r="AA11" i="1"/>
  <c r="X11" i="1"/>
  <c r="V11" i="1"/>
  <c r="U11" i="1"/>
  <c r="T11" i="1"/>
  <c r="S11" i="1"/>
  <c r="L11" i="1"/>
  <c r="M11" i="1" s="1"/>
  <c r="K11" i="1"/>
  <c r="V10" i="1"/>
  <c r="U10" i="1"/>
  <c r="T10" i="1"/>
  <c r="S10" i="1"/>
  <c r="L10" i="1"/>
  <c r="K10" i="1"/>
  <c r="AA10" i="1" s="1"/>
  <c r="X9" i="1"/>
  <c r="V9" i="1"/>
  <c r="U9" i="1"/>
  <c r="T9" i="1"/>
  <c r="S9" i="1"/>
  <c r="L9" i="1"/>
  <c r="K9" i="1"/>
  <c r="AA9" i="1" s="1"/>
  <c r="V8" i="1"/>
  <c r="U8" i="1"/>
  <c r="T8" i="1"/>
  <c r="S8" i="1"/>
  <c r="L8" i="1"/>
  <c r="K8" i="1"/>
  <c r="AA8" i="1" s="1"/>
  <c r="V7" i="1"/>
  <c r="U7" i="1"/>
  <c r="T7" i="1"/>
  <c r="S7" i="1"/>
  <c r="L7" i="1"/>
  <c r="K7" i="1"/>
  <c r="M7" i="1" s="1"/>
  <c r="AA6" i="1"/>
  <c r="V6" i="1"/>
  <c r="U6" i="1"/>
  <c r="T6" i="1"/>
  <c r="S6" i="1"/>
  <c r="M6" i="1"/>
  <c r="L6" i="1"/>
  <c r="K6" i="1"/>
  <c r="X6" i="1" s="1"/>
  <c r="V5" i="1"/>
  <c r="U5" i="1"/>
  <c r="T5" i="1"/>
  <c r="S5" i="1"/>
  <c r="L5" i="1"/>
  <c r="K5" i="1"/>
  <c r="AA5" i="1" s="1"/>
  <c r="W4" i="1"/>
  <c r="X4" i="1" s="1"/>
  <c r="V4" i="1"/>
  <c r="U4" i="1"/>
  <c r="T4" i="1"/>
  <c r="S4" i="1"/>
  <c r="L4" i="1"/>
  <c r="K4" i="1"/>
  <c r="M4" i="1" s="1"/>
  <c r="Y13" i="1" l="1"/>
  <c r="AB19" i="1"/>
  <c r="X8" i="1"/>
  <c r="X18" i="1"/>
  <c r="Y16" i="1" s="1"/>
  <c r="X5" i="1"/>
  <c r="Y4" i="1" s="1"/>
  <c r="AA7" i="1"/>
  <c r="AB7" i="1" s="1"/>
  <c r="M12" i="1"/>
  <c r="AA12" i="1"/>
  <c r="AB10" i="1" s="1"/>
  <c r="M20" i="1"/>
  <c r="AA20" i="1"/>
  <c r="AA4" i="1"/>
  <c r="AB4" i="1" s="1"/>
  <c r="M9" i="1"/>
  <c r="M17" i="1"/>
  <c r="X10" i="1"/>
  <c r="Y10" i="1" s="1"/>
  <c r="M8" i="1"/>
  <c r="M18" i="1"/>
  <c r="X7" i="1"/>
  <c r="Y7" i="1" s="1"/>
  <c r="M10" i="1"/>
  <c r="X15" i="1"/>
  <c r="M5" i="1"/>
  <c r="M15" i="1"/>
</calcChain>
</file>

<file path=xl/sharedStrings.xml><?xml version="1.0" encoding="utf-8"?>
<sst xmlns="http://schemas.openxmlformats.org/spreadsheetml/2006/main" count="83" uniqueCount="56">
  <si>
    <t>Old ID</t>
    <phoneticPr fontId="1"/>
  </si>
  <si>
    <t>Plate
 ID</t>
    <phoneticPr fontId="1"/>
  </si>
  <si>
    <t>Specimen
 ID</t>
    <phoneticPr fontId="1"/>
  </si>
  <si>
    <t>Testing 
Direction
(vs stitching)</t>
    <phoneticPr fontId="1"/>
  </si>
  <si>
    <t>Geometry[mm]</t>
    <phoneticPr fontId="1"/>
  </si>
  <si>
    <t>Note</t>
    <phoneticPr fontId="1"/>
  </si>
  <si>
    <t>Orientation(measured data)</t>
    <phoneticPr fontId="1"/>
  </si>
  <si>
    <t>Orientation (from grossy surface)</t>
    <phoneticPr fontId="1"/>
  </si>
  <si>
    <t>Result of tensile test</t>
    <phoneticPr fontId="1"/>
  </si>
  <si>
    <t>Thickness 
1</t>
    <phoneticPr fontId="1"/>
  </si>
  <si>
    <t>Thickness 
2</t>
    <phoneticPr fontId="1"/>
  </si>
  <si>
    <t>Thickness 
3</t>
    <phoneticPr fontId="1"/>
  </si>
  <si>
    <t>Width 
1</t>
    <phoneticPr fontId="1"/>
  </si>
  <si>
    <t>Width 
2</t>
    <phoneticPr fontId="1"/>
  </si>
  <si>
    <t>Width 
3</t>
    <phoneticPr fontId="1"/>
  </si>
  <si>
    <t>Ave. 
Thickness
(corrected)</t>
    <phoneticPr fontId="1"/>
  </si>
  <si>
    <t>Ave.
Width</t>
    <phoneticPr fontId="1"/>
  </si>
  <si>
    <r>
      <t>Cross sectional Area
[mm</t>
    </r>
    <r>
      <rPr>
        <vertAlign val="superscript"/>
        <sz val="11"/>
        <color theme="1"/>
        <rFont val="游ゴシック"/>
        <family val="2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]</t>
    </r>
    <phoneticPr fontId="1"/>
  </si>
  <si>
    <t>1st-S</t>
    <phoneticPr fontId="1"/>
  </si>
  <si>
    <t>2nd-S</t>
    <phoneticPr fontId="1"/>
  </si>
  <si>
    <t>1st-R</t>
    <phoneticPr fontId="1"/>
  </si>
  <si>
    <t>2nd-R</t>
    <phoneticPr fontId="1"/>
  </si>
  <si>
    <t>1st,2nd layer</t>
    <phoneticPr fontId="1"/>
  </si>
  <si>
    <t>3rd, 4th layer</t>
    <phoneticPr fontId="1"/>
  </si>
  <si>
    <t xml:space="preserve">Modulus
[GPa]
</t>
    <phoneticPr fontId="1"/>
  </si>
  <si>
    <t>Modulus
[GPa]
corrected</t>
    <phoneticPr fontId="1"/>
  </si>
  <si>
    <t>Mean
Modulus
[GPa]
(corrected)</t>
    <phoneticPr fontId="1"/>
  </si>
  <si>
    <t>UTS
[MPa]</t>
    <phoneticPr fontId="1"/>
  </si>
  <si>
    <t>UTS
[MPa]
corrected</t>
    <phoneticPr fontId="1"/>
  </si>
  <si>
    <t>Mean
UTS
[MPa]
(corrected)</t>
    <phoneticPr fontId="1"/>
  </si>
  <si>
    <t>strain at
UTS</t>
    <phoneticPr fontId="1"/>
  </si>
  <si>
    <t>1-1A</t>
    <phoneticPr fontId="1"/>
  </si>
  <si>
    <t>01</t>
    <phoneticPr fontId="1"/>
  </si>
  <si>
    <t>1-1B</t>
    <phoneticPr fontId="1"/>
  </si>
  <si>
    <t>02</t>
    <phoneticPr fontId="1"/>
  </si>
  <si>
    <t>1-1C</t>
    <phoneticPr fontId="1"/>
  </si>
  <si>
    <t>03</t>
    <phoneticPr fontId="1"/>
  </si>
  <si>
    <t>1-3A</t>
    <phoneticPr fontId="1"/>
  </si>
  <si>
    <t>1-3B</t>
    <phoneticPr fontId="1"/>
  </si>
  <si>
    <t>1-3C</t>
    <phoneticPr fontId="1"/>
  </si>
  <si>
    <t>1-2A</t>
    <phoneticPr fontId="1"/>
  </si>
  <si>
    <t>1-2B</t>
    <phoneticPr fontId="1"/>
  </si>
  <si>
    <t>1-2C</t>
    <phoneticPr fontId="1"/>
  </si>
  <si>
    <t>2-1A</t>
    <phoneticPr fontId="1"/>
  </si>
  <si>
    <t>2-1B</t>
    <phoneticPr fontId="1"/>
  </si>
  <si>
    <t>2-1C</t>
    <phoneticPr fontId="1"/>
  </si>
  <si>
    <t>2-3A</t>
    <phoneticPr fontId="1"/>
  </si>
  <si>
    <t>2-3B</t>
    <phoneticPr fontId="1"/>
  </si>
  <si>
    <t>2-3C</t>
    <phoneticPr fontId="1"/>
  </si>
  <si>
    <t>2-2A</t>
    <phoneticPr fontId="1"/>
  </si>
  <si>
    <t>2-2B</t>
    <phoneticPr fontId="1"/>
  </si>
  <si>
    <t>2-2C</t>
    <phoneticPr fontId="1"/>
  </si>
  <si>
    <t>Fabric |
(typeB)</t>
    <phoneticPr fontId="1"/>
  </si>
  <si>
    <t>Fabric I
(typeA)</t>
    <phoneticPr fontId="1"/>
  </si>
  <si>
    <t>Fabric II
(typeA)</t>
    <phoneticPr fontId="1"/>
  </si>
  <si>
    <t>Fabric II
(type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>
      <alignment vertical="center"/>
    </xf>
    <xf numFmtId="0" fontId="0" fillId="2" borderId="1" xfId="0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49" fontId="0" fillId="3" borderId="1" xfId="0" applyNumberFormat="1" applyFill="1" applyBorder="1" applyAlignment="1">
      <alignment horizontal="center" vertical="center"/>
    </xf>
    <xf numFmtId="2" fontId="0" fillId="3" borderId="1" xfId="0" applyNumberFormat="1" applyFill="1" applyBorder="1">
      <alignment vertical="center"/>
    </xf>
    <xf numFmtId="0" fontId="0" fillId="3" borderId="1" xfId="0" applyFill="1" applyBorder="1">
      <alignment vertical="center"/>
    </xf>
    <xf numFmtId="2" fontId="0" fillId="3" borderId="1" xfId="0" applyNumberFormat="1" applyFill="1" applyBorder="1" applyAlignment="1">
      <alignment horizontal="right" vertical="center"/>
    </xf>
    <xf numFmtId="2" fontId="0" fillId="3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49" fontId="0" fillId="4" borderId="1" xfId="0" applyNumberFormat="1" applyFill="1" applyBorder="1" applyAlignment="1">
      <alignment horizontal="center" vertical="center"/>
    </xf>
    <xf numFmtId="2" fontId="0" fillId="4" borderId="1" xfId="0" applyNumberFormat="1" applyFill="1" applyBorder="1">
      <alignment vertical="center"/>
    </xf>
    <xf numFmtId="0" fontId="0" fillId="4" borderId="1" xfId="0" applyFill="1" applyBorder="1">
      <alignment vertical="center"/>
    </xf>
    <xf numFmtId="2" fontId="0" fillId="4" borderId="1" xfId="0" applyNumberFormat="1" applyFill="1" applyBorder="1" applyAlignment="1">
      <alignment horizontal="right" vertical="center"/>
    </xf>
    <xf numFmtId="0" fontId="0" fillId="5" borderId="1" xfId="0" applyFill="1" applyBorder="1" applyAlignment="1">
      <alignment horizontal="center" vertical="center"/>
    </xf>
    <xf numFmtId="49" fontId="0" fillId="5" borderId="1" xfId="0" applyNumberFormat="1" applyFill="1" applyBorder="1" applyAlignment="1">
      <alignment horizontal="center" vertical="center"/>
    </xf>
    <xf numFmtId="2" fontId="0" fillId="5" borderId="1" xfId="0" applyNumberFormat="1" applyFill="1" applyBorder="1">
      <alignment vertical="center"/>
    </xf>
    <xf numFmtId="0" fontId="0" fillId="5" borderId="1" xfId="0" applyFill="1" applyBorder="1">
      <alignment vertical="center"/>
    </xf>
    <xf numFmtId="2" fontId="0" fillId="5" borderId="1" xfId="0" applyNumberFormat="1" applyFill="1" applyBorder="1" applyAlignment="1">
      <alignment horizontal="right" vertical="center"/>
    </xf>
    <xf numFmtId="2" fontId="0" fillId="3" borderId="2" xfId="0" applyNumberFormat="1" applyFill="1" applyBorder="1" applyAlignment="1">
      <alignment horizontal="center" vertical="center"/>
    </xf>
    <xf numFmtId="2" fontId="0" fillId="6" borderId="0" xfId="0" applyNumberFormat="1" applyFill="1">
      <alignment vertical="center"/>
    </xf>
    <xf numFmtId="2" fontId="0" fillId="3" borderId="3" xfId="0" applyNumberFormat="1" applyFill="1" applyBorder="1">
      <alignment vertical="center"/>
    </xf>
    <xf numFmtId="176" fontId="0" fillId="4" borderId="1" xfId="0" applyNumberFormat="1" applyFill="1" applyBorder="1" applyAlignment="1">
      <alignment horizontal="right" vertical="center"/>
    </xf>
    <xf numFmtId="0" fontId="0" fillId="0" borderId="0" xfId="0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E1DA2-7699-46CB-BBB9-EF9C40C86E35}">
  <sheetPr>
    <pageSetUpPr fitToPage="1"/>
  </sheetPr>
  <dimension ref="A2:AC44"/>
  <sheetViews>
    <sheetView tabSelected="1" topLeftCell="A3" zoomScaleNormal="100" workbookViewId="0">
      <pane ySplit="2025" activePane="bottomLeft"/>
      <selection activeCell="Y3" sqref="Y3"/>
      <selection pane="bottomLeft" activeCell="K16" sqref="K16"/>
    </sheetView>
  </sheetViews>
  <sheetFormatPr defaultRowHeight="18.75" x14ac:dyDescent="0.4"/>
  <cols>
    <col min="1" max="1" width="6.375" customWidth="1"/>
    <col min="2" max="2" width="7.5" style="29" bestFit="1" customWidth="1"/>
    <col min="3" max="3" width="9.625" bestFit="1" customWidth="1"/>
    <col min="4" max="4" width="12.375" bestFit="1" customWidth="1"/>
    <col min="5" max="5" width="10.25" customWidth="1"/>
    <col min="6" max="7" width="9.875" bestFit="1" customWidth="1"/>
    <col min="8" max="10" width="6.125" bestFit="1" customWidth="1"/>
    <col min="11" max="11" width="9.875" bestFit="1" customWidth="1"/>
    <col min="12" max="12" width="6.125" bestFit="1" customWidth="1"/>
    <col min="13" max="13" width="6.875" customWidth="1"/>
    <col min="14" max="14" width="12.625" customWidth="1"/>
    <col min="15" max="17" width="8" bestFit="1" customWidth="1"/>
    <col min="18" max="18" width="8.625" bestFit="1" customWidth="1"/>
    <col min="19" max="19" width="7.875" customWidth="1"/>
    <col min="20" max="20" width="8" bestFit="1" customWidth="1"/>
    <col min="21" max="21" width="8.5" customWidth="1"/>
    <col min="22" max="22" width="8" bestFit="1" customWidth="1"/>
    <col min="23" max="23" width="8.5" bestFit="1" customWidth="1"/>
    <col min="24" max="24" width="8.375" bestFit="1" customWidth="1"/>
    <col min="25" max="25" width="13.625" customWidth="1"/>
    <col min="26" max="26" width="8.625" bestFit="1" customWidth="1"/>
    <col min="27" max="27" width="9.25" customWidth="1"/>
  </cols>
  <sheetData>
    <row r="2" spans="1:29" s="3" customFormat="1" ht="13.15" customHeight="1" x14ac:dyDescent="0.4">
      <c r="A2" s="1" t="s">
        <v>0</v>
      </c>
      <c r="B2" s="2" t="s">
        <v>1</v>
      </c>
      <c r="C2" s="2" t="s">
        <v>2</v>
      </c>
      <c r="D2" s="2" t="s">
        <v>3</v>
      </c>
      <c r="E2" s="1" t="s">
        <v>4</v>
      </c>
      <c r="F2" s="1"/>
      <c r="G2" s="1"/>
      <c r="H2" s="1"/>
      <c r="I2" s="1"/>
      <c r="J2" s="1"/>
      <c r="K2" s="1"/>
      <c r="L2" s="1"/>
      <c r="M2" s="1"/>
      <c r="N2" s="1" t="s">
        <v>5</v>
      </c>
      <c r="O2" s="1" t="s">
        <v>6</v>
      </c>
      <c r="P2" s="1"/>
      <c r="Q2" s="1"/>
      <c r="R2" s="1"/>
      <c r="S2" s="1" t="s">
        <v>7</v>
      </c>
      <c r="T2" s="1"/>
      <c r="U2" s="1"/>
      <c r="V2" s="1"/>
      <c r="W2" s="1" t="s">
        <v>8</v>
      </c>
      <c r="X2" s="1"/>
      <c r="Y2" s="1"/>
      <c r="Z2" s="1"/>
      <c r="AA2" s="1"/>
    </row>
    <row r="3" spans="1:29" s="3" customFormat="1" ht="93.75" x14ac:dyDescent="0.4">
      <c r="A3" s="1"/>
      <c r="B3" s="1"/>
      <c r="C3" s="1"/>
      <c r="D3" s="2"/>
      <c r="E3" s="4" t="s">
        <v>9</v>
      </c>
      <c r="F3" s="4" t="s">
        <v>10</v>
      </c>
      <c r="G3" s="4" t="s">
        <v>11</v>
      </c>
      <c r="H3" s="4" t="s">
        <v>12</v>
      </c>
      <c r="I3" s="4" t="s">
        <v>13</v>
      </c>
      <c r="J3" s="4" t="s">
        <v>14</v>
      </c>
      <c r="K3" s="4" t="s">
        <v>15</v>
      </c>
      <c r="L3" s="4" t="s">
        <v>16</v>
      </c>
      <c r="M3" s="4" t="s">
        <v>17</v>
      </c>
      <c r="N3" s="1"/>
      <c r="O3" s="3" t="s">
        <v>18</v>
      </c>
      <c r="P3" s="3" t="s">
        <v>19</v>
      </c>
      <c r="Q3" s="3" t="s">
        <v>20</v>
      </c>
      <c r="R3" s="3" t="s">
        <v>21</v>
      </c>
      <c r="S3" s="1" t="s">
        <v>22</v>
      </c>
      <c r="T3" s="5"/>
      <c r="U3" s="5" t="s">
        <v>23</v>
      </c>
      <c r="V3" s="5"/>
      <c r="W3" s="6" t="s">
        <v>24</v>
      </c>
      <c r="X3" s="6" t="s">
        <v>25</v>
      </c>
      <c r="Y3" s="4" t="s">
        <v>26</v>
      </c>
      <c r="Z3" s="4" t="s">
        <v>27</v>
      </c>
      <c r="AA3" s="4" t="s">
        <v>28</v>
      </c>
      <c r="AB3" s="4" t="s">
        <v>29</v>
      </c>
      <c r="AC3" s="4" t="s">
        <v>30</v>
      </c>
    </row>
    <row r="4" spans="1:29" s="11" customFormat="1" x14ac:dyDescent="0.4">
      <c r="A4" s="7" t="s">
        <v>31</v>
      </c>
      <c r="B4" s="8" t="s">
        <v>53</v>
      </c>
      <c r="C4" s="9" t="s">
        <v>32</v>
      </c>
      <c r="D4" s="7">
        <v>0</v>
      </c>
      <c r="E4" s="10">
        <v>2.92</v>
      </c>
      <c r="F4" s="10">
        <v>2.91</v>
      </c>
      <c r="G4" s="10">
        <v>2.92</v>
      </c>
      <c r="H4" s="10">
        <v>25.12</v>
      </c>
      <c r="I4" s="10">
        <v>25.12</v>
      </c>
      <c r="J4" s="10">
        <v>25.12</v>
      </c>
      <c r="K4" s="10">
        <f>AVERAGE(E4:G4)-0.124</f>
        <v>2.7926666666666664</v>
      </c>
      <c r="L4" s="10">
        <f>AVERAGE(H4:J4)</f>
        <v>25.12</v>
      </c>
      <c r="M4" s="10">
        <f>K4*L4</f>
        <v>70.151786666666666</v>
      </c>
      <c r="O4" s="12">
        <v>53.7</v>
      </c>
      <c r="P4" s="12">
        <v>130.6</v>
      </c>
      <c r="Q4" s="12">
        <v>141.47</v>
      </c>
      <c r="R4" s="12">
        <v>37.97</v>
      </c>
      <c r="S4" s="12">
        <f>IF(O4&gt;90,-180+O4,O4)</f>
        <v>53.7</v>
      </c>
      <c r="T4" s="12">
        <f>IF(P4&gt;90,-180+P4,P4)</f>
        <v>-49.400000000000006</v>
      </c>
      <c r="U4" s="12">
        <f>IF(R4&gt;90,180-R4,-R4)</f>
        <v>-37.97</v>
      </c>
      <c r="V4" s="12">
        <f>IF(Q4&gt;90,180-Q4,-Q4)</f>
        <v>38.53</v>
      </c>
      <c r="W4" s="10">
        <f>5.240411</f>
        <v>5.2404109999999999</v>
      </c>
      <c r="X4" s="10">
        <f>W4*AVERAGE(E4:G4)/K4</f>
        <v>5.4730957567438532</v>
      </c>
      <c r="Y4" s="13">
        <f>AVERAGE(X4:X6)</f>
        <v>5.6137951737276124</v>
      </c>
      <c r="Z4" s="10">
        <v>67.377503000000004</v>
      </c>
      <c r="AA4" s="10">
        <f>Z4*AVERAGE(E4:G4)/K4</f>
        <v>70.36919924206255</v>
      </c>
      <c r="AB4" s="13">
        <f>AVERAGE(AA4:AA6)</f>
        <v>72.516100884461224</v>
      </c>
    </row>
    <row r="5" spans="1:29" s="11" customFormat="1" x14ac:dyDescent="0.4">
      <c r="A5" s="7" t="s">
        <v>33</v>
      </c>
      <c r="B5" s="14"/>
      <c r="C5" s="9" t="s">
        <v>34</v>
      </c>
      <c r="D5" s="7">
        <v>0</v>
      </c>
      <c r="E5" s="10">
        <v>2.9</v>
      </c>
      <c r="F5" s="10">
        <v>2.97</v>
      </c>
      <c r="G5" s="10">
        <v>2.91</v>
      </c>
      <c r="H5" s="10">
        <v>25.04</v>
      </c>
      <c r="I5" s="10">
        <v>25.02</v>
      </c>
      <c r="J5" s="10">
        <v>25.03</v>
      </c>
      <c r="K5" s="10">
        <f t="shared" ref="K5:K21" si="0">AVERAGE(E5:G5)-0.124</f>
        <v>2.8026666666666671</v>
      </c>
      <c r="L5" s="10">
        <f t="shared" ref="L5:L21" si="1">AVERAGE(H5:J5)</f>
        <v>25.03</v>
      </c>
      <c r="M5" s="10">
        <f t="shared" ref="M5:M21" si="2">K5*L5</f>
        <v>70.150746666666677</v>
      </c>
      <c r="O5" s="12">
        <v>52.66</v>
      </c>
      <c r="P5" s="12">
        <v>130.33000000000001</v>
      </c>
      <c r="Q5" s="12">
        <v>140.63999999999999</v>
      </c>
      <c r="R5" s="12">
        <v>38.9</v>
      </c>
      <c r="S5" s="12">
        <f t="shared" ref="S5:T21" si="3">IF(O5&gt;90,-180+O5,O5)</f>
        <v>52.66</v>
      </c>
      <c r="T5" s="12">
        <f t="shared" si="3"/>
        <v>-49.669999999999987</v>
      </c>
      <c r="U5" s="12">
        <f t="shared" ref="U5:U21" si="4">IF(R5&gt;90,180-R5,-R5)</f>
        <v>-38.9</v>
      </c>
      <c r="V5" s="12">
        <f t="shared" ref="V5:V21" si="5">IF(Q5&gt;90,180-Q5,-Q5)</f>
        <v>39.360000000000014</v>
      </c>
      <c r="W5" s="10">
        <v>5.4768530000000002</v>
      </c>
      <c r="X5" s="10">
        <f t="shared" ref="X5:X21" si="6">W5*AVERAGE(E5:G5)/K5</f>
        <v>5.7191685704091348</v>
      </c>
      <c r="Y5" s="13"/>
      <c r="Z5" s="10">
        <v>70.910589999999999</v>
      </c>
      <c r="AA5" s="10">
        <f t="shared" ref="AA5:AA21" si="7">Z5*AVERAGE(E5:G5)/K5</f>
        <v>74.047928187440533</v>
      </c>
      <c r="AB5" s="13"/>
    </row>
    <row r="6" spans="1:29" s="11" customFormat="1" x14ac:dyDescent="0.4">
      <c r="A6" s="7" t="s">
        <v>35</v>
      </c>
      <c r="B6" s="14"/>
      <c r="C6" s="9" t="s">
        <v>36</v>
      </c>
      <c r="D6" s="7">
        <v>0</v>
      </c>
      <c r="E6" s="10">
        <v>2.89</v>
      </c>
      <c r="F6" s="10">
        <v>2.9</v>
      </c>
      <c r="G6" s="10">
        <v>2.89</v>
      </c>
      <c r="H6" s="10">
        <v>25.12</v>
      </c>
      <c r="I6" s="10">
        <v>25.07</v>
      </c>
      <c r="J6" s="10">
        <v>25.1</v>
      </c>
      <c r="K6" s="10">
        <f t="shared" si="0"/>
        <v>2.769333333333333</v>
      </c>
      <c r="L6" s="10">
        <f t="shared" si="1"/>
        <v>25.096666666666664</v>
      </c>
      <c r="M6" s="10">
        <f t="shared" si="2"/>
        <v>69.501035555555546</v>
      </c>
      <c r="O6" s="12">
        <v>52.04</v>
      </c>
      <c r="P6" s="12">
        <v>130.69999999999999</v>
      </c>
      <c r="Q6" s="12">
        <v>140.38499999999999</v>
      </c>
      <c r="R6" s="12">
        <v>38.19</v>
      </c>
      <c r="S6" s="12">
        <f t="shared" si="3"/>
        <v>52.04</v>
      </c>
      <c r="T6" s="12">
        <f t="shared" si="3"/>
        <v>-49.300000000000011</v>
      </c>
      <c r="U6" s="12">
        <f t="shared" si="4"/>
        <v>-38.19</v>
      </c>
      <c r="V6" s="12">
        <f t="shared" si="5"/>
        <v>39.615000000000009</v>
      </c>
      <c r="W6" s="10">
        <v>5.4070159999999996</v>
      </c>
      <c r="X6" s="10">
        <f t="shared" si="6"/>
        <v>5.64912119402985</v>
      </c>
      <c r="Y6" s="13"/>
      <c r="Z6" s="10">
        <v>69.996982000000003</v>
      </c>
      <c r="AA6" s="10">
        <f t="shared" si="7"/>
        <v>73.131175223880604</v>
      </c>
      <c r="AB6" s="13"/>
    </row>
    <row r="7" spans="1:29" s="18" customFormat="1" x14ac:dyDescent="0.4">
      <c r="A7" s="15" t="s">
        <v>37</v>
      </c>
      <c r="B7" s="14"/>
      <c r="C7" s="16">
        <v>41</v>
      </c>
      <c r="D7" s="15">
        <v>45</v>
      </c>
      <c r="E7" s="17">
        <v>2.82</v>
      </c>
      <c r="F7" s="17">
        <v>2.89</v>
      </c>
      <c r="G7" s="17">
        <v>2.88</v>
      </c>
      <c r="H7" s="17">
        <v>24.96</v>
      </c>
      <c r="I7" s="17">
        <v>24.97</v>
      </c>
      <c r="J7" s="17">
        <v>24.98</v>
      </c>
      <c r="K7" s="10">
        <f t="shared" si="0"/>
        <v>2.7393333333333332</v>
      </c>
      <c r="L7" s="17">
        <f t="shared" si="1"/>
        <v>24.97</v>
      </c>
      <c r="M7" s="17">
        <f t="shared" si="2"/>
        <v>68.401153333333326</v>
      </c>
      <c r="O7" s="19">
        <v>96.06</v>
      </c>
      <c r="P7" s="19">
        <v>172.93</v>
      </c>
      <c r="Q7" s="19">
        <v>96.194999999999993</v>
      </c>
      <c r="R7" s="19">
        <v>172.79</v>
      </c>
      <c r="S7" s="19">
        <f t="shared" si="3"/>
        <v>-83.94</v>
      </c>
      <c r="T7" s="19">
        <f t="shared" si="3"/>
        <v>-7.0699999999999932</v>
      </c>
      <c r="U7" s="19">
        <f t="shared" si="4"/>
        <v>7.210000000000008</v>
      </c>
      <c r="V7" s="19">
        <f t="shared" si="5"/>
        <v>83.805000000000007</v>
      </c>
      <c r="W7" s="17">
        <v>11.656008999999999</v>
      </c>
      <c r="X7" s="10">
        <f t="shared" si="6"/>
        <v>12.183635593818446</v>
      </c>
      <c r="Y7" s="13">
        <f t="shared" ref="Y7" si="8">AVERAGE(X7:X9)</f>
        <v>12.018978803898847</v>
      </c>
      <c r="Z7" s="17">
        <v>127.61988599999999</v>
      </c>
      <c r="AA7" s="10">
        <f t="shared" si="7"/>
        <v>133.39679006327574</v>
      </c>
      <c r="AB7" s="13">
        <f t="shared" ref="AB7" si="9">AVERAGE(AA7:AA9)</f>
        <v>125.56279884484566</v>
      </c>
    </row>
    <row r="8" spans="1:29" s="18" customFormat="1" x14ac:dyDescent="0.4">
      <c r="A8" s="15" t="s">
        <v>38</v>
      </c>
      <c r="B8" s="14"/>
      <c r="C8" s="16">
        <v>42</v>
      </c>
      <c r="D8" s="15">
        <v>45</v>
      </c>
      <c r="E8" s="17">
        <v>2.93</v>
      </c>
      <c r="F8" s="17">
        <v>2.92</v>
      </c>
      <c r="G8" s="17">
        <v>2.93</v>
      </c>
      <c r="H8" s="17">
        <v>24.74</v>
      </c>
      <c r="I8" s="17">
        <v>24.69</v>
      </c>
      <c r="J8" s="17">
        <v>24.76</v>
      </c>
      <c r="K8" s="10">
        <f t="shared" si="0"/>
        <v>2.8026666666666662</v>
      </c>
      <c r="L8" s="17">
        <f t="shared" si="1"/>
        <v>24.73</v>
      </c>
      <c r="M8" s="17">
        <f t="shared" si="2"/>
        <v>69.309946666666661</v>
      </c>
      <c r="O8" s="19">
        <v>96.8</v>
      </c>
      <c r="P8" s="19">
        <v>174.59</v>
      </c>
      <c r="Q8" s="19">
        <v>96.61</v>
      </c>
      <c r="R8" s="19">
        <v>174.28</v>
      </c>
      <c r="S8" s="19">
        <f t="shared" si="3"/>
        <v>-83.2</v>
      </c>
      <c r="T8" s="19">
        <f t="shared" si="3"/>
        <v>-5.4099999999999966</v>
      </c>
      <c r="U8" s="19">
        <f t="shared" si="4"/>
        <v>5.7199999999999989</v>
      </c>
      <c r="V8" s="19">
        <f t="shared" si="5"/>
        <v>83.39</v>
      </c>
      <c r="W8" s="17">
        <v>11.481037000000001</v>
      </c>
      <c r="X8" s="10">
        <f t="shared" si="6"/>
        <v>11.988999150808754</v>
      </c>
      <c r="Y8" s="13"/>
      <c r="Z8" s="17">
        <v>119.042055</v>
      </c>
      <c r="AA8" s="10">
        <f t="shared" si="7"/>
        <v>124.30890139153188</v>
      </c>
      <c r="AB8" s="13"/>
    </row>
    <row r="9" spans="1:29" s="18" customFormat="1" x14ac:dyDescent="0.4">
      <c r="A9" s="15" t="s">
        <v>39</v>
      </c>
      <c r="B9" s="14"/>
      <c r="C9" s="16">
        <v>43</v>
      </c>
      <c r="D9" s="15">
        <v>45</v>
      </c>
      <c r="E9" s="17">
        <v>2.89</v>
      </c>
      <c r="F9" s="17">
        <v>2.87</v>
      </c>
      <c r="G9" s="17">
        <v>2.89</v>
      </c>
      <c r="H9" s="17">
        <v>24.74</v>
      </c>
      <c r="I9" s="17">
        <v>24.76</v>
      </c>
      <c r="J9" s="17">
        <v>24.77</v>
      </c>
      <c r="K9" s="10">
        <f t="shared" si="0"/>
        <v>2.7593333333333332</v>
      </c>
      <c r="L9" s="17">
        <f t="shared" si="1"/>
        <v>24.756666666666664</v>
      </c>
      <c r="M9" s="17">
        <f t="shared" si="2"/>
        <v>68.311895555555552</v>
      </c>
      <c r="O9" s="19">
        <v>97.251999999999995</v>
      </c>
      <c r="P9" s="19">
        <v>173.69</v>
      </c>
      <c r="Q9" s="19">
        <v>93.494</v>
      </c>
      <c r="R9" s="19">
        <v>172.28299999999999</v>
      </c>
      <c r="S9" s="19">
        <f t="shared" si="3"/>
        <v>-82.748000000000005</v>
      </c>
      <c r="T9" s="19">
        <f t="shared" si="3"/>
        <v>-6.3100000000000023</v>
      </c>
      <c r="U9" s="19">
        <f t="shared" si="4"/>
        <v>7.717000000000013</v>
      </c>
      <c r="V9" s="19">
        <f t="shared" si="5"/>
        <v>86.506</v>
      </c>
      <c r="W9" s="17">
        <v>11.373208</v>
      </c>
      <c r="X9" s="10">
        <f t="shared" si="6"/>
        <v>11.884301667069341</v>
      </c>
      <c r="Y9" s="13"/>
      <c r="Z9" s="17">
        <v>113.86576100000001</v>
      </c>
      <c r="AA9" s="10">
        <f t="shared" si="7"/>
        <v>118.98270507972941</v>
      </c>
      <c r="AB9" s="13"/>
    </row>
    <row r="10" spans="1:29" s="23" customFormat="1" x14ac:dyDescent="0.4">
      <c r="A10" s="20" t="s">
        <v>40</v>
      </c>
      <c r="B10" s="14"/>
      <c r="C10" s="21">
        <v>91</v>
      </c>
      <c r="D10" s="20">
        <v>90</v>
      </c>
      <c r="E10" s="22">
        <v>2.89</v>
      </c>
      <c r="F10" s="22">
        <v>2.96</v>
      </c>
      <c r="G10" s="22">
        <v>2.95</v>
      </c>
      <c r="H10" s="22">
        <v>24.87</v>
      </c>
      <c r="I10" s="22">
        <v>24.89</v>
      </c>
      <c r="J10" s="22">
        <v>24.85</v>
      </c>
      <c r="K10" s="10">
        <f t="shared" si="0"/>
        <v>2.8093333333333335</v>
      </c>
      <c r="L10" s="22">
        <f t="shared" si="1"/>
        <v>24.870000000000005</v>
      </c>
      <c r="M10" s="22">
        <f t="shared" si="2"/>
        <v>69.868120000000019</v>
      </c>
      <c r="O10" s="24">
        <v>144.13</v>
      </c>
      <c r="P10" s="24">
        <v>36.67</v>
      </c>
      <c r="Q10" s="24">
        <v>48.21</v>
      </c>
      <c r="R10" s="24">
        <v>129.68</v>
      </c>
      <c r="S10" s="24">
        <f t="shared" si="3"/>
        <v>-35.870000000000005</v>
      </c>
      <c r="T10" s="24">
        <f t="shared" si="3"/>
        <v>36.67</v>
      </c>
      <c r="U10" s="24">
        <f t="shared" si="4"/>
        <v>50.319999999999993</v>
      </c>
      <c r="V10" s="24">
        <f t="shared" si="5"/>
        <v>-48.21</v>
      </c>
      <c r="W10" s="22">
        <v>5.7607309999999998</v>
      </c>
      <c r="X10" s="10">
        <f t="shared" si="6"/>
        <v>6.0150015187470336</v>
      </c>
      <c r="Y10" s="13">
        <f t="shared" ref="Y10" si="10">AVERAGE(X10:X12)</f>
        <v>6.027555173366121</v>
      </c>
      <c r="Z10" s="22">
        <v>75.947250999999994</v>
      </c>
      <c r="AA10" s="10">
        <f t="shared" si="7"/>
        <v>79.299455244423342</v>
      </c>
      <c r="AB10" s="13">
        <f t="shared" ref="AB10" si="11">AVERAGE(AA10:AA12)</f>
        <v>79.375756671212045</v>
      </c>
    </row>
    <row r="11" spans="1:29" s="23" customFormat="1" x14ac:dyDescent="0.4">
      <c r="A11" s="20" t="s">
        <v>41</v>
      </c>
      <c r="B11" s="14"/>
      <c r="C11" s="21">
        <v>92</v>
      </c>
      <c r="D11" s="20">
        <v>90</v>
      </c>
      <c r="E11" s="22">
        <v>2.95</v>
      </c>
      <c r="F11" s="22">
        <v>2.91</v>
      </c>
      <c r="G11" s="22">
        <v>2.93</v>
      </c>
      <c r="H11" s="22">
        <v>25.1</v>
      </c>
      <c r="I11" s="22">
        <v>25.1</v>
      </c>
      <c r="J11" s="22">
        <v>25.14</v>
      </c>
      <c r="K11" s="10">
        <f t="shared" si="0"/>
        <v>2.806</v>
      </c>
      <c r="L11" s="22">
        <f t="shared" si="1"/>
        <v>25.113333333333333</v>
      </c>
      <c r="M11" s="22">
        <f t="shared" si="2"/>
        <v>70.468013333333332</v>
      </c>
      <c r="O11" s="24">
        <v>143.63</v>
      </c>
      <c r="P11" s="24">
        <v>36.869999999999997</v>
      </c>
      <c r="Q11" s="24">
        <v>47.89</v>
      </c>
      <c r="R11" s="24">
        <v>130.41999999999999</v>
      </c>
      <c r="S11" s="24">
        <f t="shared" si="3"/>
        <v>-36.370000000000005</v>
      </c>
      <c r="T11" s="24">
        <f t="shared" si="3"/>
        <v>36.869999999999997</v>
      </c>
      <c r="U11" s="24">
        <f t="shared" si="4"/>
        <v>49.580000000000013</v>
      </c>
      <c r="V11" s="24">
        <f t="shared" si="5"/>
        <v>-47.89</v>
      </c>
      <c r="W11" s="22">
        <v>5.8515829999999998</v>
      </c>
      <c r="X11" s="10">
        <f t="shared" si="6"/>
        <v>6.1101704169636495</v>
      </c>
      <c r="Y11" s="13"/>
      <c r="Z11" s="22">
        <v>78.718123000000006</v>
      </c>
      <c r="AA11" s="10">
        <f t="shared" si="7"/>
        <v>82.196757088382043</v>
      </c>
      <c r="AB11" s="13"/>
    </row>
    <row r="12" spans="1:29" s="23" customFormat="1" x14ac:dyDescent="0.4">
      <c r="A12" s="20" t="s">
        <v>42</v>
      </c>
      <c r="B12" s="14"/>
      <c r="C12" s="21">
        <v>93</v>
      </c>
      <c r="D12" s="20">
        <v>90</v>
      </c>
      <c r="E12" s="22">
        <v>2.88</v>
      </c>
      <c r="F12" s="22">
        <v>2.92</v>
      </c>
      <c r="G12" s="22">
        <v>2.95</v>
      </c>
      <c r="H12" s="22">
        <v>24.87</v>
      </c>
      <c r="I12" s="22">
        <v>24.86</v>
      </c>
      <c r="J12" s="22">
        <v>24.88</v>
      </c>
      <c r="K12" s="10">
        <f t="shared" si="0"/>
        <v>2.7926666666666664</v>
      </c>
      <c r="L12" s="22">
        <f t="shared" si="1"/>
        <v>24.87</v>
      </c>
      <c r="M12" s="22">
        <f t="shared" si="2"/>
        <v>69.453620000000001</v>
      </c>
      <c r="O12" s="24">
        <v>142.41</v>
      </c>
      <c r="P12" s="24">
        <v>37.06</v>
      </c>
      <c r="Q12" s="24">
        <v>47.78</v>
      </c>
      <c r="R12" s="24">
        <v>129.33000000000001</v>
      </c>
      <c r="S12" s="24">
        <f t="shared" si="3"/>
        <v>-37.590000000000003</v>
      </c>
      <c r="T12" s="24">
        <f t="shared" si="3"/>
        <v>37.06</v>
      </c>
      <c r="U12" s="24">
        <f t="shared" si="4"/>
        <v>50.669999999999987</v>
      </c>
      <c r="V12" s="24">
        <f t="shared" si="5"/>
        <v>-47.78</v>
      </c>
      <c r="W12" s="22">
        <v>5.7042149999999996</v>
      </c>
      <c r="X12" s="10">
        <f t="shared" si="6"/>
        <v>5.9574935843876817</v>
      </c>
      <c r="Y12" s="13"/>
      <c r="Z12" s="22">
        <v>73.373142999999999</v>
      </c>
      <c r="AA12" s="10">
        <f t="shared" si="7"/>
        <v>76.63105768083075</v>
      </c>
      <c r="AB12" s="13"/>
    </row>
    <row r="13" spans="1:29" s="11" customFormat="1" x14ac:dyDescent="0.4">
      <c r="A13" s="7" t="s">
        <v>43</v>
      </c>
      <c r="B13" s="8" t="s">
        <v>52</v>
      </c>
      <c r="C13" s="9" t="s">
        <v>32</v>
      </c>
      <c r="D13" s="7">
        <v>0</v>
      </c>
      <c r="E13" s="10">
        <v>3.01</v>
      </c>
      <c r="F13" s="10">
        <v>2.88</v>
      </c>
      <c r="G13" s="10">
        <v>2.92</v>
      </c>
      <c r="H13" s="10">
        <v>24.91</v>
      </c>
      <c r="I13" s="10">
        <v>24.91</v>
      </c>
      <c r="J13" s="10">
        <v>24.84</v>
      </c>
      <c r="K13" s="10">
        <f t="shared" si="0"/>
        <v>2.812666666666666</v>
      </c>
      <c r="L13" s="10">
        <f t="shared" si="1"/>
        <v>24.886666666666667</v>
      </c>
      <c r="M13" s="10">
        <f t="shared" si="2"/>
        <v>69.997897777777766</v>
      </c>
      <c r="O13" s="12">
        <v>52.74</v>
      </c>
      <c r="P13" s="12">
        <v>130.91900000000001</v>
      </c>
      <c r="Q13" s="12">
        <v>49.384</v>
      </c>
      <c r="R13" s="12">
        <v>126.94199999999999</v>
      </c>
      <c r="S13" s="12">
        <f t="shared" si="3"/>
        <v>52.74</v>
      </c>
      <c r="T13" s="12">
        <f t="shared" si="3"/>
        <v>-49.080999999999989</v>
      </c>
      <c r="U13" s="12">
        <f t="shared" si="4"/>
        <v>53.058000000000007</v>
      </c>
      <c r="V13" s="12">
        <f t="shared" si="5"/>
        <v>-49.384</v>
      </c>
      <c r="W13" s="10">
        <v>4.3807070000000001</v>
      </c>
      <c r="X13" s="10">
        <f t="shared" si="6"/>
        <v>4.5738360594927716</v>
      </c>
      <c r="Y13" s="13">
        <f t="shared" ref="Y13" si="12">AVERAGE(X13:X15)</f>
        <v>4.5965998793291076</v>
      </c>
      <c r="Z13" s="10">
        <v>51.025592000000003</v>
      </c>
      <c r="AA13" s="10">
        <f t="shared" si="7"/>
        <v>53.27512035079404</v>
      </c>
      <c r="AB13" s="13">
        <f t="shared" ref="AB13" si="13">AVERAGE(AA13:AA15)</f>
        <v>53.857123909652593</v>
      </c>
    </row>
    <row r="14" spans="1:29" s="11" customFormat="1" x14ac:dyDescent="0.4">
      <c r="A14" s="7" t="s">
        <v>44</v>
      </c>
      <c r="B14" s="14"/>
      <c r="C14" s="9" t="s">
        <v>34</v>
      </c>
      <c r="D14" s="7">
        <v>0</v>
      </c>
      <c r="E14" s="10">
        <v>2.89</v>
      </c>
      <c r="F14" s="10">
        <v>2.97</v>
      </c>
      <c r="G14" s="10">
        <v>2.9</v>
      </c>
      <c r="H14" s="10">
        <v>25.05</v>
      </c>
      <c r="I14" s="10">
        <v>25.05</v>
      </c>
      <c r="J14" s="10">
        <v>25.1</v>
      </c>
      <c r="K14" s="10">
        <f t="shared" si="0"/>
        <v>2.7959999999999998</v>
      </c>
      <c r="L14" s="10">
        <f t="shared" si="1"/>
        <v>25.066666666666666</v>
      </c>
      <c r="M14" s="10">
        <f t="shared" si="2"/>
        <v>70.086399999999998</v>
      </c>
      <c r="O14" s="12">
        <v>52.841999999999999</v>
      </c>
      <c r="P14" s="12">
        <v>131.20500000000001</v>
      </c>
      <c r="Q14" s="12">
        <v>49.241999999999997</v>
      </c>
      <c r="R14" s="12">
        <v>126.452</v>
      </c>
      <c r="S14" s="12">
        <f t="shared" si="3"/>
        <v>52.841999999999999</v>
      </c>
      <c r="T14" s="12">
        <f t="shared" si="3"/>
        <v>-48.794999999999987</v>
      </c>
      <c r="U14" s="12">
        <f t="shared" si="4"/>
        <v>53.548000000000002</v>
      </c>
      <c r="V14" s="12">
        <f t="shared" si="5"/>
        <v>-49.241999999999997</v>
      </c>
      <c r="W14" s="10">
        <v>4.4866609999999998</v>
      </c>
      <c r="X14" s="10">
        <f t="shared" si="6"/>
        <v>4.6856402432045776</v>
      </c>
      <c r="Y14" s="13"/>
      <c r="Z14" s="10">
        <v>52.646791</v>
      </c>
      <c r="AA14" s="10">
        <f t="shared" si="7"/>
        <v>54.981627224606576</v>
      </c>
      <c r="AB14" s="13"/>
    </row>
    <row r="15" spans="1:29" s="11" customFormat="1" x14ac:dyDescent="0.4">
      <c r="A15" s="7" t="s">
        <v>45</v>
      </c>
      <c r="B15" s="14"/>
      <c r="C15" s="9" t="s">
        <v>36</v>
      </c>
      <c r="D15" s="7">
        <v>0</v>
      </c>
      <c r="E15" s="10">
        <v>2.95</v>
      </c>
      <c r="F15" s="10">
        <v>2.91</v>
      </c>
      <c r="G15" s="10">
        <v>3.03</v>
      </c>
      <c r="H15" s="10">
        <v>24.95</v>
      </c>
      <c r="I15" s="10">
        <v>24.95</v>
      </c>
      <c r="J15" s="10">
        <v>24.91</v>
      </c>
      <c r="K15" s="10">
        <f t="shared" si="0"/>
        <v>2.8393333333333333</v>
      </c>
      <c r="L15" s="10">
        <f t="shared" si="1"/>
        <v>24.936666666666667</v>
      </c>
      <c r="M15" s="10">
        <f t="shared" si="2"/>
        <v>70.803508888888885</v>
      </c>
      <c r="O15" s="12">
        <v>52.677</v>
      </c>
      <c r="P15" s="12">
        <v>130.05000000000001</v>
      </c>
      <c r="Q15" s="12">
        <v>49.893999999999998</v>
      </c>
      <c r="R15" s="12">
        <v>127.69</v>
      </c>
      <c r="S15" s="12">
        <f t="shared" si="3"/>
        <v>52.677</v>
      </c>
      <c r="T15" s="12">
        <f t="shared" si="3"/>
        <v>-49.949999999999989</v>
      </c>
      <c r="U15" s="12">
        <f t="shared" si="4"/>
        <v>52.31</v>
      </c>
      <c r="V15" s="12">
        <f t="shared" si="5"/>
        <v>-49.893999999999998</v>
      </c>
      <c r="W15" s="10">
        <v>4.3407530000000003</v>
      </c>
      <c r="X15" s="10">
        <f t="shared" si="6"/>
        <v>4.5303233352899746</v>
      </c>
      <c r="Y15" s="13"/>
      <c r="Z15" s="10">
        <v>51.083686</v>
      </c>
      <c r="AA15" s="10">
        <f t="shared" si="7"/>
        <v>53.314624153557176</v>
      </c>
      <c r="AB15" s="13"/>
    </row>
    <row r="16" spans="1:29" s="23" customFormat="1" x14ac:dyDescent="0.4">
      <c r="A16" s="20" t="s">
        <v>46</v>
      </c>
      <c r="B16" s="14"/>
      <c r="C16" s="21">
        <v>41</v>
      </c>
      <c r="D16" s="20">
        <v>45</v>
      </c>
      <c r="E16" s="22">
        <v>2.87</v>
      </c>
      <c r="F16" s="22">
        <v>2.96</v>
      </c>
      <c r="G16" s="22">
        <v>2.93</v>
      </c>
      <c r="H16" s="22">
        <v>25.07</v>
      </c>
      <c r="I16" s="22">
        <v>25.07</v>
      </c>
      <c r="J16" s="22">
        <v>25.02</v>
      </c>
      <c r="K16" s="10">
        <f t="shared" si="0"/>
        <v>2.7959999999999998</v>
      </c>
      <c r="L16" s="22">
        <f t="shared" si="1"/>
        <v>25.053333333333331</v>
      </c>
      <c r="M16" s="22">
        <f t="shared" si="2"/>
        <v>70.049119999999988</v>
      </c>
      <c r="O16" s="24">
        <v>101.066</v>
      </c>
      <c r="P16" s="24">
        <v>173.71</v>
      </c>
      <c r="Q16" s="24">
        <v>6.37</v>
      </c>
      <c r="R16" s="24">
        <v>81.069999999999993</v>
      </c>
      <c r="S16" s="24">
        <f t="shared" si="3"/>
        <v>-78.933999999999997</v>
      </c>
      <c r="T16" s="24">
        <f t="shared" si="3"/>
        <v>-6.289999999999992</v>
      </c>
      <c r="U16" s="24">
        <f t="shared" si="4"/>
        <v>-81.069999999999993</v>
      </c>
      <c r="V16" s="24">
        <f t="shared" si="5"/>
        <v>-6.37</v>
      </c>
      <c r="W16" s="22">
        <v>11.094818999999999</v>
      </c>
      <c r="X16" s="10">
        <f t="shared" si="6"/>
        <v>11.586863905579397</v>
      </c>
      <c r="Y16" s="13">
        <f t="shared" ref="Y16" si="14">AVERAGE(X16:X18)</f>
        <v>11.648998027487801</v>
      </c>
      <c r="Z16" s="22">
        <v>123.142765</v>
      </c>
      <c r="AA16" s="10">
        <f t="shared" si="7"/>
        <v>128.60403211731045</v>
      </c>
      <c r="AB16" s="13">
        <f t="shared" ref="AB16" si="15">AVERAGE(AA16:AA18)</f>
        <v>131.36869259505636</v>
      </c>
    </row>
    <row r="17" spans="1:29" s="23" customFormat="1" x14ac:dyDescent="0.4">
      <c r="A17" s="20" t="s">
        <v>47</v>
      </c>
      <c r="B17" s="14"/>
      <c r="C17" s="21">
        <v>42</v>
      </c>
      <c r="D17" s="20">
        <v>45</v>
      </c>
      <c r="E17" s="22">
        <v>3</v>
      </c>
      <c r="F17" s="22">
        <v>2.87</v>
      </c>
      <c r="G17" s="22">
        <v>2.99</v>
      </c>
      <c r="H17" s="22">
        <v>25.1</v>
      </c>
      <c r="I17" s="22">
        <v>25.1</v>
      </c>
      <c r="J17" s="22">
        <v>25.11</v>
      </c>
      <c r="K17" s="10">
        <f t="shared" si="0"/>
        <v>2.829333333333333</v>
      </c>
      <c r="L17" s="22">
        <f t="shared" si="1"/>
        <v>25.103333333333335</v>
      </c>
      <c r="M17" s="22">
        <f t="shared" si="2"/>
        <v>71.025697777777779</v>
      </c>
      <c r="O17" s="24">
        <v>98.71</v>
      </c>
      <c r="P17" s="24">
        <v>173.93</v>
      </c>
      <c r="Q17" s="24">
        <v>6.2329999999999997</v>
      </c>
      <c r="R17" s="24">
        <v>82.27</v>
      </c>
      <c r="S17" s="24">
        <f t="shared" si="3"/>
        <v>-81.290000000000006</v>
      </c>
      <c r="T17" s="24">
        <f t="shared" si="3"/>
        <v>-6.0699999999999932</v>
      </c>
      <c r="U17" s="24">
        <f t="shared" si="4"/>
        <v>-82.27</v>
      </c>
      <c r="V17" s="24">
        <f t="shared" si="5"/>
        <v>-6.2329999999999997</v>
      </c>
      <c r="W17" s="22">
        <v>11.100569999999999</v>
      </c>
      <c r="X17" s="10">
        <f t="shared" si="6"/>
        <v>11.587070004712535</v>
      </c>
      <c r="Y17" s="13"/>
      <c r="Z17" s="22">
        <v>126.086544</v>
      </c>
      <c r="AA17" s="10">
        <f t="shared" si="7"/>
        <v>131.61248584354382</v>
      </c>
      <c r="AB17" s="13"/>
    </row>
    <row r="18" spans="1:29" s="23" customFormat="1" x14ac:dyDescent="0.4">
      <c r="A18" s="20" t="s">
        <v>48</v>
      </c>
      <c r="B18" s="14"/>
      <c r="C18" s="21">
        <v>43</v>
      </c>
      <c r="D18" s="20">
        <v>45</v>
      </c>
      <c r="E18" s="22">
        <v>3.04</v>
      </c>
      <c r="F18" s="22">
        <v>2.87</v>
      </c>
      <c r="G18" s="22">
        <v>3</v>
      </c>
      <c r="H18" s="22">
        <v>25.07</v>
      </c>
      <c r="I18" s="22">
        <v>25.07</v>
      </c>
      <c r="J18" s="22">
        <v>25.04</v>
      </c>
      <c r="K18" s="10">
        <f t="shared" si="0"/>
        <v>2.8460000000000001</v>
      </c>
      <c r="L18" s="22">
        <f t="shared" si="1"/>
        <v>25.060000000000002</v>
      </c>
      <c r="M18" s="22">
        <f t="shared" si="2"/>
        <v>71.320760000000007</v>
      </c>
      <c r="O18" s="24">
        <v>98.99</v>
      </c>
      <c r="P18" s="24">
        <v>174.45</v>
      </c>
      <c r="Q18" s="24">
        <v>5.9249999999999998</v>
      </c>
      <c r="R18" s="24">
        <v>83.786000000000001</v>
      </c>
      <c r="S18" s="24">
        <f t="shared" si="3"/>
        <v>-81.010000000000005</v>
      </c>
      <c r="T18" s="24">
        <f t="shared" si="3"/>
        <v>-5.5500000000000114</v>
      </c>
      <c r="U18" s="24">
        <f t="shared" si="4"/>
        <v>-83.786000000000001</v>
      </c>
      <c r="V18" s="24">
        <f t="shared" si="5"/>
        <v>-5.9249999999999998</v>
      </c>
      <c r="W18" s="22">
        <v>11.281525</v>
      </c>
      <c r="X18" s="10">
        <f t="shared" si="6"/>
        <v>11.773060172171469</v>
      </c>
      <c r="Y18" s="13"/>
      <c r="Z18" s="22">
        <v>128.29955799999999</v>
      </c>
      <c r="AA18" s="10">
        <f t="shared" si="7"/>
        <v>133.88955982431483</v>
      </c>
      <c r="AB18" s="13"/>
    </row>
    <row r="19" spans="1:29" s="18" customFormat="1" x14ac:dyDescent="0.4">
      <c r="A19" s="15" t="s">
        <v>49</v>
      </c>
      <c r="B19" s="14"/>
      <c r="C19" s="16">
        <v>91</v>
      </c>
      <c r="D19" s="15">
        <v>90</v>
      </c>
      <c r="E19" s="17">
        <v>2.89</v>
      </c>
      <c r="F19" s="17">
        <v>2.93</v>
      </c>
      <c r="G19" s="17">
        <v>2.93</v>
      </c>
      <c r="H19" s="17">
        <v>24.69</v>
      </c>
      <c r="I19" s="17">
        <v>24.69</v>
      </c>
      <c r="J19" s="17">
        <v>25.54</v>
      </c>
      <c r="K19" s="10">
        <f t="shared" si="0"/>
        <v>2.7926666666666664</v>
      </c>
      <c r="L19" s="17">
        <f t="shared" si="1"/>
        <v>24.973333333333333</v>
      </c>
      <c r="M19" s="17">
        <f t="shared" si="2"/>
        <v>69.742195555555554</v>
      </c>
      <c r="O19" s="19">
        <v>143.09700000000001</v>
      </c>
      <c r="P19" s="19">
        <v>38.06</v>
      </c>
      <c r="Q19" s="19">
        <v>142.85</v>
      </c>
      <c r="R19" s="19">
        <v>38.46</v>
      </c>
      <c r="S19" s="19">
        <f t="shared" si="3"/>
        <v>-36.902999999999992</v>
      </c>
      <c r="T19" s="19">
        <f t="shared" si="3"/>
        <v>38.06</v>
      </c>
      <c r="U19" s="19">
        <f t="shared" si="4"/>
        <v>-38.46</v>
      </c>
      <c r="V19" s="19">
        <f t="shared" si="5"/>
        <v>37.150000000000006</v>
      </c>
      <c r="W19" s="17">
        <v>6.4819519999999997</v>
      </c>
      <c r="X19" s="10">
        <f t="shared" si="6"/>
        <v>6.7697636667462406</v>
      </c>
      <c r="Y19" s="13">
        <f t="shared" ref="Y19" si="16">AVERAGE(X19:X21)</f>
        <v>6.7659414104623847</v>
      </c>
      <c r="Z19" s="17">
        <v>96.115313999999998</v>
      </c>
      <c r="AA19" s="10">
        <f t="shared" si="7"/>
        <v>100.38302667701122</v>
      </c>
      <c r="AB19" s="13">
        <f t="shared" ref="AB19" si="17">AVERAGE(AA19:AA21)</f>
        <v>100.10326746404223</v>
      </c>
    </row>
    <row r="20" spans="1:29" s="18" customFormat="1" x14ac:dyDescent="0.4">
      <c r="A20" s="15" t="s">
        <v>50</v>
      </c>
      <c r="B20" s="14"/>
      <c r="C20" s="16">
        <v>92</v>
      </c>
      <c r="D20" s="15">
        <v>90</v>
      </c>
      <c r="E20" s="17">
        <v>3</v>
      </c>
      <c r="F20" s="17">
        <v>2.95</v>
      </c>
      <c r="G20" s="17">
        <v>2.9</v>
      </c>
      <c r="H20" s="17">
        <v>25.11</v>
      </c>
      <c r="I20" s="17">
        <v>25.11</v>
      </c>
      <c r="J20" s="17">
        <v>25.09</v>
      </c>
      <c r="K20" s="10">
        <f t="shared" si="0"/>
        <v>2.8259999999999996</v>
      </c>
      <c r="L20" s="17">
        <f t="shared" si="1"/>
        <v>25.103333333333335</v>
      </c>
      <c r="M20" s="17">
        <f t="shared" si="2"/>
        <v>70.942019999999999</v>
      </c>
      <c r="O20" s="19">
        <v>143.29</v>
      </c>
      <c r="P20" s="19">
        <v>38.700000000000003</v>
      </c>
      <c r="Q20" s="19">
        <v>142.18100000000001</v>
      </c>
      <c r="R20" s="19">
        <v>38.69</v>
      </c>
      <c r="S20" s="19">
        <f t="shared" si="3"/>
        <v>-36.710000000000008</v>
      </c>
      <c r="T20" s="19">
        <f t="shared" si="3"/>
        <v>38.700000000000003</v>
      </c>
      <c r="U20" s="19">
        <f t="shared" si="4"/>
        <v>-38.69</v>
      </c>
      <c r="V20" s="19">
        <f t="shared" si="5"/>
        <v>37.818999999999988</v>
      </c>
      <c r="W20" s="17">
        <v>6.4138450000000002</v>
      </c>
      <c r="X20" s="10">
        <f t="shared" si="6"/>
        <v>6.6952734430290164</v>
      </c>
      <c r="Y20" s="13"/>
      <c r="Z20" s="17">
        <v>94.685936999999996</v>
      </c>
      <c r="AA20" s="10">
        <f t="shared" si="7"/>
        <v>98.840592409766444</v>
      </c>
      <c r="AB20" s="13"/>
    </row>
    <row r="21" spans="1:29" s="18" customFormat="1" x14ac:dyDescent="0.4">
      <c r="A21" s="15" t="s">
        <v>51</v>
      </c>
      <c r="B21" s="14"/>
      <c r="C21" s="16">
        <v>93</v>
      </c>
      <c r="D21" s="15">
        <v>90</v>
      </c>
      <c r="E21" s="17">
        <v>2.9</v>
      </c>
      <c r="F21" s="17">
        <v>2.88</v>
      </c>
      <c r="G21" s="17">
        <v>2.93</v>
      </c>
      <c r="H21" s="17">
        <v>24.85</v>
      </c>
      <c r="I21" s="17">
        <v>24.85</v>
      </c>
      <c r="J21" s="17">
        <v>24.96</v>
      </c>
      <c r="K21" s="10">
        <f t="shared" si="0"/>
        <v>2.7793333333333328</v>
      </c>
      <c r="L21" s="17">
        <f t="shared" si="1"/>
        <v>24.886666666666667</v>
      </c>
      <c r="M21" s="17">
        <f t="shared" si="2"/>
        <v>69.168342222222208</v>
      </c>
      <c r="O21" s="19">
        <v>141.76</v>
      </c>
      <c r="P21" s="19">
        <v>39.450000000000003</v>
      </c>
      <c r="Q21" s="19">
        <v>142.03</v>
      </c>
      <c r="R21" s="19">
        <v>37.92</v>
      </c>
      <c r="S21" s="19">
        <f t="shared" si="3"/>
        <v>-38.240000000000009</v>
      </c>
      <c r="T21" s="19">
        <f t="shared" si="3"/>
        <v>39.450000000000003</v>
      </c>
      <c r="U21" s="19">
        <f t="shared" si="4"/>
        <v>-37.92</v>
      </c>
      <c r="V21" s="19">
        <f t="shared" si="5"/>
        <v>37.97</v>
      </c>
      <c r="W21" s="17">
        <v>6.5409620000000004</v>
      </c>
      <c r="X21" s="10">
        <f t="shared" si="6"/>
        <v>6.8327871216118981</v>
      </c>
      <c r="Y21" s="13"/>
      <c r="Z21" s="17">
        <v>96.768839999999997</v>
      </c>
      <c r="AA21" s="10">
        <f t="shared" si="7"/>
        <v>101.08618330534901</v>
      </c>
      <c r="AB21" s="13"/>
    </row>
    <row r="23" spans="1:29" s="11" customFormat="1" x14ac:dyDescent="0.4">
      <c r="A23" s="7" t="s">
        <v>31</v>
      </c>
      <c r="B23" s="8" t="s">
        <v>54</v>
      </c>
      <c r="C23" s="9" t="s">
        <v>32</v>
      </c>
      <c r="D23" s="7">
        <v>0</v>
      </c>
      <c r="E23" s="10">
        <v>2.8</v>
      </c>
      <c r="F23" s="10">
        <v>2.94</v>
      </c>
      <c r="G23" s="10">
        <v>2.86</v>
      </c>
      <c r="H23" s="10">
        <v>25.76</v>
      </c>
      <c r="I23" s="10">
        <v>25.56</v>
      </c>
      <c r="J23" s="10">
        <v>25.38</v>
      </c>
      <c r="K23" s="10">
        <f>AVERAGE(E23:G23)-0.124</f>
        <v>2.7426666666666666</v>
      </c>
      <c r="L23" s="10">
        <f>AVERAGE(H23:J23)</f>
        <v>25.566666666666666</v>
      </c>
      <c r="M23" s="10">
        <f>K23*L23</f>
        <v>70.120844444444444</v>
      </c>
      <c r="O23" s="12">
        <v>47.65</v>
      </c>
      <c r="P23" s="12">
        <v>-45.252000000000002</v>
      </c>
      <c r="Q23" s="12">
        <v>138.27500000000001</v>
      </c>
      <c r="R23" s="12">
        <v>42.54</v>
      </c>
      <c r="S23" s="12">
        <f>IF(O23&gt;90,-180+O23,O23)</f>
        <v>47.65</v>
      </c>
      <c r="T23" s="12">
        <f>IF(P23&gt;90,-180+P23,P23)</f>
        <v>-45.252000000000002</v>
      </c>
      <c r="U23" s="12">
        <f t="shared" ref="U23:U40" si="18">IF(R23&gt;90,180-R23,-R23)</f>
        <v>-42.54</v>
      </c>
      <c r="V23" s="12">
        <f>IF(Q23&gt;90,180-Q23,-Q23)</f>
        <v>41.724999999999994</v>
      </c>
      <c r="W23" s="10"/>
      <c r="X23" s="10">
        <v>5.7147579787919565</v>
      </c>
      <c r="Y23" s="25">
        <f>AVERAGE(X23:X25)</f>
        <v>5.5997162676292049</v>
      </c>
      <c r="Z23" s="26"/>
      <c r="AA23" s="27">
        <v>70.569195496789987</v>
      </c>
      <c r="AB23" s="13">
        <f>AVERAGE(AA23:AA25)</f>
        <v>68.872525808238777</v>
      </c>
      <c r="AC23" s="11">
        <v>2.8662138941305564</v>
      </c>
    </row>
    <row r="24" spans="1:29" s="11" customFormat="1" x14ac:dyDescent="0.4">
      <c r="A24" s="7" t="s">
        <v>33</v>
      </c>
      <c r="B24" s="14"/>
      <c r="C24" s="9" t="s">
        <v>34</v>
      </c>
      <c r="D24" s="7">
        <v>0</v>
      </c>
      <c r="E24" s="10">
        <v>2.89</v>
      </c>
      <c r="F24" s="10">
        <v>2.92</v>
      </c>
      <c r="G24" s="10">
        <v>2.88</v>
      </c>
      <c r="H24" s="10">
        <v>25.02</v>
      </c>
      <c r="I24" s="10">
        <v>25.08</v>
      </c>
      <c r="J24" s="10">
        <v>25.14</v>
      </c>
      <c r="K24" s="10">
        <f t="shared" ref="K24:K40" si="19">AVERAGE(E24:G24)-0.124</f>
        <v>2.7726666666666668</v>
      </c>
      <c r="L24" s="10">
        <f t="shared" ref="L24:L40" si="20">AVERAGE(H24:J24)</f>
        <v>25.08</v>
      </c>
      <c r="M24" s="10">
        <f t="shared" ref="M24:M40" si="21">K24*L24</f>
        <v>69.538479999999993</v>
      </c>
      <c r="O24" s="12">
        <v>47.539000000000001</v>
      </c>
      <c r="P24" s="12">
        <v>-43.69</v>
      </c>
      <c r="Q24" s="12">
        <v>140.124</v>
      </c>
      <c r="R24" s="12">
        <v>43.01</v>
      </c>
      <c r="S24" s="12">
        <f t="shared" ref="S24:T40" si="22">IF(O24&gt;90,-180+O24,O24)</f>
        <v>47.539000000000001</v>
      </c>
      <c r="T24" s="12">
        <f t="shared" si="22"/>
        <v>-43.69</v>
      </c>
      <c r="U24" s="12">
        <f t="shared" si="18"/>
        <v>-43.01</v>
      </c>
      <c r="V24" s="12">
        <f t="shared" ref="V24:V40" si="23">IF(Q24&gt;90,180-Q24,-Q24)</f>
        <v>39.876000000000005</v>
      </c>
      <c r="W24" s="10"/>
      <c r="X24" s="10">
        <v>5.5932661468805627</v>
      </c>
      <c r="Y24" s="25"/>
      <c r="Z24" s="26"/>
      <c r="AA24" s="27">
        <v>68.089127775010326</v>
      </c>
      <c r="AB24" s="13"/>
      <c r="AC24" s="11">
        <v>2.2183981168486961</v>
      </c>
    </row>
    <row r="25" spans="1:29" s="11" customFormat="1" x14ac:dyDescent="0.4">
      <c r="A25" s="7" t="s">
        <v>35</v>
      </c>
      <c r="B25" s="14"/>
      <c r="C25" s="9" t="s">
        <v>36</v>
      </c>
      <c r="D25" s="7">
        <v>0</v>
      </c>
      <c r="E25" s="10">
        <v>2.92</v>
      </c>
      <c r="F25" s="10">
        <v>2.97</v>
      </c>
      <c r="G25" s="10">
        <v>2.92</v>
      </c>
      <c r="H25" s="10">
        <v>25.13</v>
      </c>
      <c r="I25" s="10">
        <v>25.04</v>
      </c>
      <c r="J25" s="10">
        <v>24.88</v>
      </c>
      <c r="K25" s="10">
        <f t="shared" si="19"/>
        <v>2.8126666666666669</v>
      </c>
      <c r="L25" s="10">
        <f t="shared" si="20"/>
        <v>25.016666666666666</v>
      </c>
      <c r="M25" s="10">
        <f t="shared" si="21"/>
        <v>70.363544444444443</v>
      </c>
      <c r="O25" s="12">
        <v>45.777999999999999</v>
      </c>
      <c r="P25" s="12">
        <v>134.41499999999999</v>
      </c>
      <c r="Q25" s="12">
        <v>139.5</v>
      </c>
      <c r="R25" s="12">
        <v>43.726999999999997</v>
      </c>
      <c r="S25" s="12">
        <f t="shared" si="22"/>
        <v>45.777999999999999</v>
      </c>
      <c r="T25" s="12">
        <f t="shared" si="22"/>
        <v>-45.585000000000008</v>
      </c>
      <c r="U25" s="12">
        <f t="shared" si="18"/>
        <v>-43.726999999999997</v>
      </c>
      <c r="V25" s="12">
        <f t="shared" si="23"/>
        <v>40.5</v>
      </c>
      <c r="W25" s="10"/>
      <c r="X25" s="10">
        <v>5.4911246772150948</v>
      </c>
      <c r="Y25" s="25"/>
      <c r="Z25" s="26"/>
      <c r="AA25" s="27">
        <v>67.959254152915989</v>
      </c>
      <c r="AB25" s="13"/>
      <c r="AC25" s="11">
        <v>2.7030429726626126</v>
      </c>
    </row>
    <row r="26" spans="1:29" s="18" customFormat="1" x14ac:dyDescent="0.4">
      <c r="A26" s="15" t="s">
        <v>37</v>
      </c>
      <c r="B26" s="14"/>
      <c r="C26" s="16">
        <v>41</v>
      </c>
      <c r="D26" s="15">
        <v>45</v>
      </c>
      <c r="E26" s="17">
        <v>2.94</v>
      </c>
      <c r="F26" s="17">
        <v>2.95</v>
      </c>
      <c r="G26" s="17">
        <v>2.96</v>
      </c>
      <c r="H26" s="17">
        <v>25.39</v>
      </c>
      <c r="I26" s="17">
        <v>25.36</v>
      </c>
      <c r="J26" s="17">
        <v>25.27</v>
      </c>
      <c r="K26" s="10">
        <f t="shared" si="19"/>
        <v>2.8260000000000005</v>
      </c>
      <c r="L26" s="17">
        <f t="shared" si="20"/>
        <v>25.34</v>
      </c>
      <c r="M26" s="17">
        <f t="shared" si="21"/>
        <v>71.61084000000001</v>
      </c>
      <c r="O26" s="19">
        <v>-87.507000000000005</v>
      </c>
      <c r="P26" s="19">
        <v>179.107</v>
      </c>
      <c r="Q26" s="19">
        <v>-83.03</v>
      </c>
      <c r="R26" s="19">
        <v>-2.1680000000000001</v>
      </c>
      <c r="S26" s="19">
        <f t="shared" si="22"/>
        <v>-87.507000000000005</v>
      </c>
      <c r="T26" s="19">
        <f t="shared" si="22"/>
        <v>-0.89300000000000068</v>
      </c>
      <c r="U26" s="19">
        <f t="shared" si="18"/>
        <v>2.1680000000000001</v>
      </c>
      <c r="V26" s="19">
        <f t="shared" si="23"/>
        <v>83.03</v>
      </c>
      <c r="W26" s="17"/>
      <c r="X26" s="10">
        <v>11.064796511159917</v>
      </c>
      <c r="Y26" s="25">
        <f t="shared" ref="Y26" si="24">AVERAGE(X26:X28)</f>
        <v>11.509638735774834</v>
      </c>
      <c r="Z26" s="26"/>
      <c r="AA26" s="27">
        <v>117.88337547779078</v>
      </c>
      <c r="AB26" s="13">
        <f t="shared" ref="AB26" si="25">AVERAGE(AA26:AA28)</f>
        <v>130.58946534916743</v>
      </c>
      <c r="AC26" s="18">
        <v>1.6044478187678857</v>
      </c>
    </row>
    <row r="27" spans="1:29" s="18" customFormat="1" x14ac:dyDescent="0.4">
      <c r="A27" s="15" t="s">
        <v>38</v>
      </c>
      <c r="B27" s="14"/>
      <c r="C27" s="16">
        <v>42</v>
      </c>
      <c r="D27" s="15">
        <v>45</v>
      </c>
      <c r="E27" s="17">
        <v>2.92</v>
      </c>
      <c r="F27" s="17">
        <v>2.97</v>
      </c>
      <c r="G27" s="17">
        <v>2.94</v>
      </c>
      <c r="H27" s="17">
        <v>25.17</v>
      </c>
      <c r="I27" s="17">
        <v>25.17</v>
      </c>
      <c r="J27" s="17">
        <v>25.25</v>
      </c>
      <c r="K27" s="10">
        <f t="shared" si="19"/>
        <v>2.8193333333333332</v>
      </c>
      <c r="L27" s="17">
        <f t="shared" si="20"/>
        <v>25.196666666666669</v>
      </c>
      <c r="M27" s="17">
        <f t="shared" si="21"/>
        <v>71.037802222222226</v>
      </c>
      <c r="O27" s="19">
        <v>-86.308999999999997</v>
      </c>
      <c r="P27" s="19">
        <v>-0.252</v>
      </c>
      <c r="Q27" s="19">
        <v>-84.697999999999993</v>
      </c>
      <c r="R27" s="19">
        <v>-1.341</v>
      </c>
      <c r="S27" s="19">
        <f t="shared" si="22"/>
        <v>-86.308999999999997</v>
      </c>
      <c r="T27" s="19">
        <f t="shared" si="22"/>
        <v>-0.252</v>
      </c>
      <c r="U27" s="19">
        <f t="shared" si="18"/>
        <v>1.341</v>
      </c>
      <c r="V27" s="19">
        <f t="shared" si="23"/>
        <v>84.697999999999993</v>
      </c>
      <c r="W27" s="17"/>
      <c r="X27" s="10">
        <v>11.620634275483905</v>
      </c>
      <c r="Y27" s="25"/>
      <c r="Z27" s="26"/>
      <c r="AA27" s="27">
        <v>132.46966017561041</v>
      </c>
      <c r="AB27" s="13"/>
      <c r="AC27" s="18">
        <v>1.8195940027074635</v>
      </c>
    </row>
    <row r="28" spans="1:29" s="18" customFormat="1" x14ac:dyDescent="0.4">
      <c r="A28" s="15" t="s">
        <v>39</v>
      </c>
      <c r="B28" s="14"/>
      <c r="C28" s="16">
        <v>43</v>
      </c>
      <c r="D28" s="15">
        <v>45</v>
      </c>
      <c r="E28" s="17">
        <v>2.87</v>
      </c>
      <c r="F28" s="17">
        <v>2.94</v>
      </c>
      <c r="G28" s="17">
        <v>2.93</v>
      </c>
      <c r="H28" s="17">
        <v>24.53</v>
      </c>
      <c r="I28" s="17">
        <v>24.73</v>
      </c>
      <c r="J28" s="17">
        <v>24.92</v>
      </c>
      <c r="K28" s="10">
        <f t="shared" si="19"/>
        <v>2.7893333333333334</v>
      </c>
      <c r="L28" s="17">
        <f t="shared" si="20"/>
        <v>24.72666666666667</v>
      </c>
      <c r="M28" s="17">
        <f t="shared" si="21"/>
        <v>68.970915555555564</v>
      </c>
      <c r="O28" s="19">
        <v>-85.048000000000002</v>
      </c>
      <c r="P28" s="19">
        <v>-0.53400000000000003</v>
      </c>
      <c r="Q28" s="19">
        <v>-86.018000000000001</v>
      </c>
      <c r="R28" s="19">
        <v>-0.65300000000000002</v>
      </c>
      <c r="S28" s="19">
        <f t="shared" si="22"/>
        <v>-85.048000000000002</v>
      </c>
      <c r="T28" s="19">
        <f t="shared" si="22"/>
        <v>-0.53400000000000003</v>
      </c>
      <c r="U28" s="19">
        <f t="shared" si="18"/>
        <v>0.65300000000000002</v>
      </c>
      <c r="V28" s="19">
        <f t="shared" si="23"/>
        <v>86.018000000000001</v>
      </c>
      <c r="W28" s="17"/>
      <c r="X28" s="10">
        <v>11.843485420680675</v>
      </c>
      <c r="Y28" s="25"/>
      <c r="Z28" s="26"/>
      <c r="AA28" s="27">
        <v>141.41536039410104</v>
      </c>
      <c r="AB28" s="13"/>
      <c r="AC28" s="18">
        <v>1.8803714240357305</v>
      </c>
    </row>
    <row r="29" spans="1:29" s="23" customFormat="1" x14ac:dyDescent="0.4">
      <c r="A29" s="20" t="s">
        <v>40</v>
      </c>
      <c r="B29" s="14"/>
      <c r="C29" s="21">
        <v>91</v>
      </c>
      <c r="D29" s="20">
        <v>90</v>
      </c>
      <c r="E29" s="22">
        <v>2.91</v>
      </c>
      <c r="F29" s="22">
        <v>2.89</v>
      </c>
      <c r="G29" s="22">
        <v>2.96</v>
      </c>
      <c r="H29" s="22">
        <v>25.3</v>
      </c>
      <c r="I29" s="22">
        <v>25.47</v>
      </c>
      <c r="J29" s="22">
        <v>25.74</v>
      </c>
      <c r="K29" s="10">
        <f t="shared" si="19"/>
        <v>2.7960000000000003</v>
      </c>
      <c r="L29" s="22">
        <f t="shared" si="20"/>
        <v>25.50333333333333</v>
      </c>
      <c r="M29" s="22">
        <f t="shared" si="21"/>
        <v>71.307320000000004</v>
      </c>
      <c r="O29" s="24">
        <v>-41.573</v>
      </c>
      <c r="P29" s="24">
        <v>44.777999999999999</v>
      </c>
      <c r="Q29" s="24">
        <v>48.155999999999999</v>
      </c>
      <c r="R29" s="24">
        <v>-46.131</v>
      </c>
      <c r="S29" s="24">
        <f t="shared" si="22"/>
        <v>-41.573</v>
      </c>
      <c r="T29" s="24">
        <f>IF(P29&gt;90,-180+P29,P29)</f>
        <v>44.777999999999999</v>
      </c>
      <c r="U29" s="24">
        <f t="shared" si="18"/>
        <v>46.131</v>
      </c>
      <c r="V29" s="24">
        <f t="shared" si="23"/>
        <v>-48.155999999999999</v>
      </c>
      <c r="W29" s="22"/>
      <c r="X29" s="10">
        <v>5.309297522584262</v>
      </c>
      <c r="Y29" s="25">
        <f t="shared" ref="Y29" si="26">AVERAGE(X29:X31)</f>
        <v>5.2278791552226487</v>
      </c>
      <c r="Z29" s="26"/>
      <c r="AA29" s="27">
        <v>65.183943107103161</v>
      </c>
      <c r="AB29" s="13">
        <f t="shared" ref="AB29" si="27">AVERAGE(AA29:AA31)</f>
        <v>64.209646141861768</v>
      </c>
      <c r="AC29" s="23">
        <v>2.2170646953488138</v>
      </c>
    </row>
    <row r="30" spans="1:29" s="23" customFormat="1" x14ac:dyDescent="0.4">
      <c r="A30" s="20" t="s">
        <v>41</v>
      </c>
      <c r="B30" s="14"/>
      <c r="C30" s="21">
        <v>92</v>
      </c>
      <c r="D30" s="20">
        <v>90</v>
      </c>
      <c r="E30" s="22">
        <v>2.89</v>
      </c>
      <c r="F30" s="22">
        <v>2.91</v>
      </c>
      <c r="G30" s="22">
        <v>2.93</v>
      </c>
      <c r="H30" s="22">
        <v>25.13</v>
      </c>
      <c r="I30" s="22">
        <v>25.09</v>
      </c>
      <c r="J30" s="22">
        <v>24.92</v>
      </c>
      <c r="K30" s="10">
        <f t="shared" si="19"/>
        <v>2.786</v>
      </c>
      <c r="L30" s="22">
        <f t="shared" si="20"/>
        <v>25.046666666666667</v>
      </c>
      <c r="M30" s="22">
        <f t="shared" si="21"/>
        <v>69.780013333333329</v>
      </c>
      <c r="O30" s="24">
        <v>-41.314</v>
      </c>
      <c r="P30" s="24">
        <v>43.587000000000003</v>
      </c>
      <c r="Q30" s="24">
        <v>48.106999999999999</v>
      </c>
      <c r="R30" s="24">
        <v>134.07900000000001</v>
      </c>
      <c r="S30" s="24">
        <f t="shared" si="22"/>
        <v>-41.314</v>
      </c>
      <c r="T30" s="24">
        <f t="shared" si="22"/>
        <v>43.587000000000003</v>
      </c>
      <c r="U30" s="24">
        <f t="shared" si="18"/>
        <v>45.920999999999992</v>
      </c>
      <c r="V30" s="24">
        <f t="shared" si="23"/>
        <v>-48.106999999999999</v>
      </c>
      <c r="W30" s="22"/>
      <c r="X30" s="10">
        <v>5.1521528288509719</v>
      </c>
      <c r="Y30" s="25"/>
      <c r="Z30" s="26"/>
      <c r="AA30" s="27">
        <v>63.054119626440162</v>
      </c>
      <c r="AB30" s="13"/>
      <c r="AC30" s="23">
        <v>2.2488034052041277</v>
      </c>
    </row>
    <row r="31" spans="1:29" s="23" customFormat="1" x14ac:dyDescent="0.4">
      <c r="A31" s="20" t="s">
        <v>42</v>
      </c>
      <c r="B31" s="14"/>
      <c r="C31" s="21">
        <v>93</v>
      </c>
      <c r="D31" s="20">
        <v>90</v>
      </c>
      <c r="E31" s="22">
        <v>2.93</v>
      </c>
      <c r="F31" s="22">
        <v>2.91</v>
      </c>
      <c r="G31" s="22">
        <v>3</v>
      </c>
      <c r="H31" s="22">
        <v>25.13</v>
      </c>
      <c r="I31" s="22">
        <v>25.25</v>
      </c>
      <c r="J31" s="22">
        <v>25.27</v>
      </c>
      <c r="K31" s="10">
        <f t="shared" si="19"/>
        <v>2.8226666666666667</v>
      </c>
      <c r="L31" s="22">
        <f t="shared" si="20"/>
        <v>25.216666666666665</v>
      </c>
      <c r="M31" s="22">
        <f t="shared" si="21"/>
        <v>71.178244444444445</v>
      </c>
      <c r="O31" s="24">
        <v>-43.317999999999998</v>
      </c>
      <c r="P31" s="24">
        <v>42.703000000000003</v>
      </c>
      <c r="Q31" s="24">
        <v>49.804000000000002</v>
      </c>
      <c r="R31" s="24">
        <v>132.76300000000001</v>
      </c>
      <c r="S31" s="24">
        <f t="shared" si="22"/>
        <v>-43.317999999999998</v>
      </c>
      <c r="T31" s="24">
        <f t="shared" si="22"/>
        <v>42.703000000000003</v>
      </c>
      <c r="U31" s="24">
        <f t="shared" si="18"/>
        <v>47.236999999999995</v>
      </c>
      <c r="V31" s="24">
        <f t="shared" si="23"/>
        <v>-49.804000000000002</v>
      </c>
      <c r="W31" s="22"/>
      <c r="X31" s="10">
        <v>5.222187114232713</v>
      </c>
      <c r="Y31" s="25"/>
      <c r="Z31" s="26"/>
      <c r="AA31" s="27">
        <v>64.390875692041973</v>
      </c>
      <c r="AB31" s="13"/>
      <c r="AC31" s="23">
        <v>2.4897106998675977</v>
      </c>
    </row>
    <row r="32" spans="1:29" s="11" customFormat="1" x14ac:dyDescent="0.4">
      <c r="A32" s="7" t="s">
        <v>43</v>
      </c>
      <c r="B32" s="8" t="s">
        <v>55</v>
      </c>
      <c r="C32" s="9" t="s">
        <v>32</v>
      </c>
      <c r="D32" s="7">
        <v>0</v>
      </c>
      <c r="E32" s="10">
        <v>2.93</v>
      </c>
      <c r="F32" s="10">
        <v>2.8</v>
      </c>
      <c r="G32" s="10">
        <v>2.96</v>
      </c>
      <c r="H32" s="10">
        <v>25.5</v>
      </c>
      <c r="I32" s="10">
        <v>25.46</v>
      </c>
      <c r="J32" s="10">
        <v>25.35</v>
      </c>
      <c r="K32" s="10">
        <f t="shared" si="19"/>
        <v>2.7726666666666668</v>
      </c>
      <c r="L32" s="10">
        <f t="shared" si="20"/>
        <v>25.436666666666667</v>
      </c>
      <c r="M32" s="10">
        <f t="shared" si="21"/>
        <v>70.527397777777779</v>
      </c>
      <c r="O32" s="12">
        <v>48.107999999999997</v>
      </c>
      <c r="P32" s="12">
        <v>134.29300000000001</v>
      </c>
      <c r="Q32" s="12">
        <v>45.784999999999997</v>
      </c>
      <c r="R32" s="12">
        <v>132.43899999999999</v>
      </c>
      <c r="S32" s="12">
        <f t="shared" si="22"/>
        <v>48.107999999999997</v>
      </c>
      <c r="T32" s="12">
        <f t="shared" si="22"/>
        <v>-45.706999999999994</v>
      </c>
      <c r="U32" s="12">
        <f t="shared" si="18"/>
        <v>47.561000000000007</v>
      </c>
      <c r="V32" s="12">
        <f t="shared" si="23"/>
        <v>-45.784999999999997</v>
      </c>
      <c r="W32" s="10"/>
      <c r="X32" s="10">
        <v>5.0022336831901644</v>
      </c>
      <c r="Y32" s="25">
        <f t="shared" ref="Y32" si="28">AVERAGE(X32:X34)</f>
        <v>5.0481717608428447</v>
      </c>
      <c r="Z32" s="26"/>
      <c r="AA32" s="27">
        <v>59.794810142970753</v>
      </c>
      <c r="AB32" s="13">
        <f t="shared" ref="AB32" si="29">AVERAGE(AA32:AA34)</f>
        <v>60.051406043973962</v>
      </c>
      <c r="AC32" s="11">
        <v>2.0236150147257685</v>
      </c>
    </row>
    <row r="33" spans="1:29" s="11" customFormat="1" x14ac:dyDescent="0.4">
      <c r="A33" s="7" t="s">
        <v>44</v>
      </c>
      <c r="B33" s="14"/>
      <c r="C33" s="9" t="s">
        <v>34</v>
      </c>
      <c r="D33" s="7">
        <v>0</v>
      </c>
      <c r="E33" s="10">
        <v>2.94</v>
      </c>
      <c r="F33" s="10">
        <v>2.96</v>
      </c>
      <c r="G33" s="10">
        <v>2.95</v>
      </c>
      <c r="H33" s="10">
        <v>25.22</v>
      </c>
      <c r="I33" s="10">
        <v>25.3</v>
      </c>
      <c r="J33" s="10">
        <v>25.25</v>
      </c>
      <c r="K33" s="10">
        <f t="shared" si="19"/>
        <v>2.8260000000000005</v>
      </c>
      <c r="L33" s="10">
        <f t="shared" si="20"/>
        <v>25.256666666666664</v>
      </c>
      <c r="M33" s="10">
        <f t="shared" si="21"/>
        <v>71.375340000000008</v>
      </c>
      <c r="O33" s="12">
        <v>46.408999999999999</v>
      </c>
      <c r="P33" s="12">
        <v>134.185</v>
      </c>
      <c r="Q33" s="12">
        <v>46.273000000000003</v>
      </c>
      <c r="R33" s="12">
        <v>135.10300000000001</v>
      </c>
      <c r="S33" s="12">
        <f t="shared" si="22"/>
        <v>46.408999999999999</v>
      </c>
      <c r="T33" s="12">
        <f t="shared" si="22"/>
        <v>-45.814999999999998</v>
      </c>
      <c r="U33" s="12">
        <f t="shared" si="18"/>
        <v>44.896999999999991</v>
      </c>
      <c r="V33" s="12">
        <f t="shared" si="23"/>
        <v>-46.273000000000003</v>
      </c>
      <c r="W33" s="10"/>
      <c r="X33" s="10">
        <v>5.0261363986155185</v>
      </c>
      <c r="Y33" s="25"/>
      <c r="Z33" s="26"/>
      <c r="AA33" s="27">
        <v>60.217737947027636</v>
      </c>
      <c r="AB33" s="13"/>
      <c r="AC33" s="11">
        <v>2.0895180939240419</v>
      </c>
    </row>
    <row r="34" spans="1:29" s="11" customFormat="1" x14ac:dyDescent="0.4">
      <c r="A34" s="7" t="s">
        <v>45</v>
      </c>
      <c r="B34" s="14"/>
      <c r="C34" s="9" t="s">
        <v>36</v>
      </c>
      <c r="D34" s="7">
        <v>0</v>
      </c>
      <c r="E34" s="10">
        <v>2.84</v>
      </c>
      <c r="F34" s="10">
        <v>2.97</v>
      </c>
      <c r="G34" s="10">
        <v>3.03</v>
      </c>
      <c r="H34" s="10">
        <v>24.58</v>
      </c>
      <c r="I34" s="10">
        <v>24.82</v>
      </c>
      <c r="J34" s="10">
        <v>24.96</v>
      </c>
      <c r="K34" s="10">
        <f t="shared" si="19"/>
        <v>2.8226666666666667</v>
      </c>
      <c r="L34" s="10">
        <f t="shared" si="20"/>
        <v>24.786666666666665</v>
      </c>
      <c r="M34" s="10">
        <f t="shared" si="21"/>
        <v>69.96449777777778</v>
      </c>
      <c r="O34" s="12">
        <v>43.735999999999997</v>
      </c>
      <c r="P34" s="12">
        <v>134.614</v>
      </c>
      <c r="Q34" s="12">
        <v>48.136000000000003</v>
      </c>
      <c r="R34" s="12">
        <v>135.56</v>
      </c>
      <c r="S34" s="12">
        <f t="shared" si="22"/>
        <v>43.735999999999997</v>
      </c>
      <c r="T34" s="12">
        <f t="shared" si="22"/>
        <v>-45.385999999999996</v>
      </c>
      <c r="U34" s="12">
        <f t="shared" si="18"/>
        <v>44.44</v>
      </c>
      <c r="V34" s="12">
        <f t="shared" si="23"/>
        <v>-48.136000000000003</v>
      </c>
      <c r="W34" s="10"/>
      <c r="X34" s="10">
        <v>5.1161452007228503</v>
      </c>
      <c r="Y34" s="25"/>
      <c r="Z34" s="26"/>
      <c r="AA34" s="27">
        <v>60.14167004192349</v>
      </c>
      <c r="AB34" s="13"/>
      <c r="AC34" s="11">
        <v>1.9604863262199848</v>
      </c>
    </row>
    <row r="35" spans="1:29" s="23" customFormat="1" x14ac:dyDescent="0.4">
      <c r="A35" s="20" t="s">
        <v>46</v>
      </c>
      <c r="B35" s="14"/>
      <c r="C35" s="21">
        <v>41</v>
      </c>
      <c r="D35" s="20">
        <v>45</v>
      </c>
      <c r="E35" s="22">
        <v>2.93</v>
      </c>
      <c r="F35" s="22">
        <v>3.08</v>
      </c>
      <c r="G35" s="22">
        <v>3.07</v>
      </c>
      <c r="H35" s="22">
        <v>25.17</v>
      </c>
      <c r="I35" s="22">
        <v>25.16</v>
      </c>
      <c r="J35" s="22">
        <v>25.13</v>
      </c>
      <c r="K35" s="10">
        <f t="shared" si="19"/>
        <v>2.9026666666666667</v>
      </c>
      <c r="L35" s="22">
        <f t="shared" si="20"/>
        <v>25.153333333333332</v>
      </c>
      <c r="M35" s="22">
        <f t="shared" si="21"/>
        <v>73.011742222222225</v>
      </c>
      <c r="O35" s="24">
        <v>89.241</v>
      </c>
      <c r="P35" s="24">
        <v>0.97899999999999998</v>
      </c>
      <c r="Q35" s="24">
        <v>-4.1100000000000003</v>
      </c>
      <c r="R35" s="24">
        <v>-86.67</v>
      </c>
      <c r="S35" s="24">
        <f t="shared" si="22"/>
        <v>89.241</v>
      </c>
      <c r="T35" s="24">
        <f t="shared" si="22"/>
        <v>0.97899999999999998</v>
      </c>
      <c r="U35" s="24">
        <f t="shared" si="18"/>
        <v>86.67</v>
      </c>
      <c r="V35" s="24">
        <f t="shared" si="23"/>
        <v>4.1100000000000003</v>
      </c>
      <c r="W35" s="22"/>
      <c r="X35" s="10">
        <v>10.61565397809443</v>
      </c>
      <c r="Y35" s="25">
        <f t="shared" ref="Y35" si="30">AVERAGE(X35:X37)</f>
        <v>11.021512845486575</v>
      </c>
      <c r="Z35" s="26"/>
      <c r="AA35" s="27">
        <v>124.2527287239398</v>
      </c>
      <c r="AB35" s="13">
        <f t="shared" ref="AB35" si="31">AVERAGE(AA35:AA37)</f>
        <v>119.03471293205662</v>
      </c>
      <c r="AC35" s="23">
        <v>1.7705307673665103</v>
      </c>
    </row>
    <row r="36" spans="1:29" s="23" customFormat="1" x14ac:dyDescent="0.4">
      <c r="A36" s="20" t="s">
        <v>47</v>
      </c>
      <c r="B36" s="14"/>
      <c r="C36" s="21">
        <v>42</v>
      </c>
      <c r="D36" s="20">
        <v>45</v>
      </c>
      <c r="E36" s="22">
        <v>2.89</v>
      </c>
      <c r="F36" s="22">
        <v>2.99</v>
      </c>
      <c r="G36" s="22">
        <v>3.04</v>
      </c>
      <c r="H36" s="22">
        <v>25.16</v>
      </c>
      <c r="I36" s="22">
        <v>25.25</v>
      </c>
      <c r="J36" s="22">
        <v>25.22</v>
      </c>
      <c r="K36" s="10">
        <f t="shared" si="19"/>
        <v>2.8493333333333339</v>
      </c>
      <c r="L36" s="22">
        <f t="shared" si="20"/>
        <v>25.209999999999997</v>
      </c>
      <c r="M36" s="22">
        <f t="shared" si="21"/>
        <v>71.831693333333334</v>
      </c>
      <c r="O36" s="24">
        <v>87.933999999999997</v>
      </c>
      <c r="P36" s="24">
        <v>3.3849999999999998</v>
      </c>
      <c r="Q36" s="24">
        <v>-4.6989999999999998</v>
      </c>
      <c r="R36" s="24">
        <v>-86.491</v>
      </c>
      <c r="S36" s="24">
        <f t="shared" si="22"/>
        <v>87.933999999999997</v>
      </c>
      <c r="T36" s="24">
        <f t="shared" si="22"/>
        <v>3.3849999999999998</v>
      </c>
      <c r="U36" s="24">
        <f t="shared" si="18"/>
        <v>86.491</v>
      </c>
      <c r="V36" s="24">
        <f t="shared" si="23"/>
        <v>4.6989999999999998</v>
      </c>
      <c r="W36" s="22"/>
      <c r="X36" s="10">
        <v>10.69798619165787</v>
      </c>
      <c r="Y36" s="25"/>
      <c r="Z36" s="26"/>
      <c r="AA36" s="27">
        <v>113.34875766073174</v>
      </c>
      <c r="AB36" s="13"/>
      <c r="AC36" s="23">
        <v>1.6171794451396293</v>
      </c>
    </row>
    <row r="37" spans="1:29" s="23" customFormat="1" x14ac:dyDescent="0.4">
      <c r="A37" s="20" t="s">
        <v>48</v>
      </c>
      <c r="B37" s="14"/>
      <c r="C37" s="21">
        <v>43</v>
      </c>
      <c r="D37" s="20">
        <v>45</v>
      </c>
      <c r="E37" s="22">
        <v>3</v>
      </c>
      <c r="F37" s="22">
        <v>2.98</v>
      </c>
      <c r="G37" s="22">
        <v>2.94</v>
      </c>
      <c r="H37" s="22">
        <v>25.41</v>
      </c>
      <c r="I37" s="22">
        <v>25.26</v>
      </c>
      <c r="J37" s="22">
        <v>25.25</v>
      </c>
      <c r="K37" s="10">
        <f t="shared" si="19"/>
        <v>2.8493333333333331</v>
      </c>
      <c r="L37" s="22">
        <f t="shared" si="20"/>
        <v>25.306666666666668</v>
      </c>
      <c r="M37" s="22">
        <f t="shared" si="21"/>
        <v>72.10712888888888</v>
      </c>
      <c r="O37" s="24">
        <v>86.778999999999996</v>
      </c>
      <c r="P37" s="24">
        <v>2.5979999999999999</v>
      </c>
      <c r="Q37" s="24">
        <v>-2.726</v>
      </c>
      <c r="R37" s="24">
        <v>-85.364999999999995</v>
      </c>
      <c r="S37" s="24">
        <f t="shared" si="22"/>
        <v>86.778999999999996</v>
      </c>
      <c r="T37" s="24">
        <f t="shared" si="22"/>
        <v>2.5979999999999999</v>
      </c>
      <c r="U37" s="24">
        <f t="shared" si="18"/>
        <v>85.364999999999995</v>
      </c>
      <c r="V37" s="24">
        <f t="shared" si="23"/>
        <v>2.726</v>
      </c>
      <c r="W37" s="22"/>
      <c r="X37" s="10">
        <v>11.750898366707419</v>
      </c>
      <c r="Y37" s="25"/>
      <c r="Z37" s="26"/>
      <c r="AA37" s="27">
        <v>119.50265241149836</v>
      </c>
      <c r="AB37" s="13"/>
      <c r="AC37" s="23">
        <v>1.6010639661833059</v>
      </c>
    </row>
    <row r="38" spans="1:29" s="18" customFormat="1" x14ac:dyDescent="0.4">
      <c r="A38" s="15" t="s">
        <v>49</v>
      </c>
      <c r="B38" s="14"/>
      <c r="C38" s="16">
        <v>91</v>
      </c>
      <c r="D38" s="15">
        <v>90</v>
      </c>
      <c r="E38" s="17">
        <v>2.86</v>
      </c>
      <c r="F38" s="17">
        <v>3.08</v>
      </c>
      <c r="G38" s="17">
        <v>2.95</v>
      </c>
      <c r="H38" s="17">
        <v>25.14</v>
      </c>
      <c r="I38" s="17">
        <v>25.12</v>
      </c>
      <c r="J38" s="17">
        <v>25.09</v>
      </c>
      <c r="K38" s="10">
        <f t="shared" si="19"/>
        <v>2.8393333333333333</v>
      </c>
      <c r="L38" s="17">
        <f t="shared" si="20"/>
        <v>25.116666666666671</v>
      </c>
      <c r="M38" s="17">
        <f t="shared" si="21"/>
        <v>71.314588888888892</v>
      </c>
      <c r="O38" s="19">
        <v>136.52000000000001</v>
      </c>
      <c r="P38" s="19">
        <v>40.186999999999998</v>
      </c>
      <c r="Q38" s="19">
        <v>140.38200000000001</v>
      </c>
      <c r="R38" s="19">
        <v>39.417000000000002</v>
      </c>
      <c r="S38" s="19">
        <f t="shared" si="22"/>
        <v>-43.47999999999999</v>
      </c>
      <c r="T38" s="19">
        <f t="shared" si="22"/>
        <v>40.186999999999998</v>
      </c>
      <c r="U38" s="19">
        <f t="shared" si="18"/>
        <v>-39.417000000000002</v>
      </c>
      <c r="V38" s="19">
        <f t="shared" si="23"/>
        <v>39.617999999999995</v>
      </c>
      <c r="W38" s="17"/>
      <c r="X38" s="10">
        <v>6.1059971262904629</v>
      </c>
      <c r="Y38" s="25">
        <f t="shared" ref="Y38" si="32">AVERAGE(X38:X40)</f>
        <v>5.9828787306603326</v>
      </c>
      <c r="Z38" s="26"/>
      <c r="AA38" s="27">
        <v>77.350357983476343</v>
      </c>
      <c r="AB38" s="13">
        <f t="shared" ref="AB38" si="33">AVERAGE(AA38:AA40)</f>
        <v>75.832220153376753</v>
      </c>
      <c r="AC38" s="18">
        <v>2.2435269952077621</v>
      </c>
    </row>
    <row r="39" spans="1:29" s="18" customFormat="1" x14ac:dyDescent="0.4">
      <c r="A39" s="15" t="s">
        <v>50</v>
      </c>
      <c r="B39" s="14"/>
      <c r="C39" s="16">
        <v>92</v>
      </c>
      <c r="D39" s="15">
        <v>90</v>
      </c>
      <c r="E39" s="17">
        <v>3.07</v>
      </c>
      <c r="F39" s="17">
        <v>2.94</v>
      </c>
      <c r="G39" s="17">
        <v>2.93</v>
      </c>
      <c r="H39" s="17">
        <v>25.17</v>
      </c>
      <c r="I39" s="17">
        <v>25.17</v>
      </c>
      <c r="J39" s="17">
        <v>25.12</v>
      </c>
      <c r="K39" s="10">
        <f t="shared" si="19"/>
        <v>2.8559999999999999</v>
      </c>
      <c r="L39" s="17">
        <f t="shared" si="20"/>
        <v>25.153333333333336</v>
      </c>
      <c r="M39" s="17">
        <f t="shared" si="21"/>
        <v>71.837920000000011</v>
      </c>
      <c r="O39" s="19">
        <v>136.88999999999999</v>
      </c>
      <c r="P39" s="19">
        <v>41.103000000000002</v>
      </c>
      <c r="Q39" s="19">
        <v>139.76900000000001</v>
      </c>
      <c r="R39" s="19">
        <v>40.704999999999998</v>
      </c>
      <c r="S39" s="19">
        <f t="shared" si="22"/>
        <v>-43.110000000000014</v>
      </c>
      <c r="T39" s="19">
        <f t="shared" si="22"/>
        <v>41.103000000000002</v>
      </c>
      <c r="U39" s="19">
        <f t="shared" si="18"/>
        <v>-40.704999999999998</v>
      </c>
      <c r="V39" s="19">
        <f t="shared" si="23"/>
        <v>40.230999999999995</v>
      </c>
      <c r="W39" s="17"/>
      <c r="X39" s="10">
        <v>5.9299968854800316</v>
      </c>
      <c r="Y39" s="25"/>
      <c r="Z39" s="26"/>
      <c r="AA39" s="27">
        <v>75.314268703770921</v>
      </c>
      <c r="AB39" s="13"/>
      <c r="AC39" s="18">
        <v>2.8525849089835766</v>
      </c>
    </row>
    <row r="40" spans="1:29" s="18" customFormat="1" x14ac:dyDescent="0.4">
      <c r="A40" s="15" t="s">
        <v>51</v>
      </c>
      <c r="B40" s="14"/>
      <c r="C40" s="16">
        <v>93</v>
      </c>
      <c r="D40" s="15">
        <v>90</v>
      </c>
      <c r="E40" s="17">
        <v>2.95</v>
      </c>
      <c r="F40" s="17">
        <v>2.97</v>
      </c>
      <c r="G40" s="17">
        <v>2.92</v>
      </c>
      <c r="H40" s="17">
        <v>24.99</v>
      </c>
      <c r="I40" s="17">
        <v>24.94</v>
      </c>
      <c r="J40" s="17">
        <v>24.89</v>
      </c>
      <c r="K40" s="10">
        <f t="shared" si="19"/>
        <v>2.8226666666666667</v>
      </c>
      <c r="L40" s="17">
        <f t="shared" si="20"/>
        <v>24.939999999999998</v>
      </c>
      <c r="M40" s="17">
        <f t="shared" si="21"/>
        <v>70.397306666666665</v>
      </c>
      <c r="O40" s="19">
        <v>135.51</v>
      </c>
      <c r="P40" s="19">
        <v>40.090000000000003</v>
      </c>
      <c r="Q40" s="28">
        <v>139.06</v>
      </c>
      <c r="R40" s="19">
        <v>39.606000000000002</v>
      </c>
      <c r="S40" s="19">
        <f t="shared" si="22"/>
        <v>-44.490000000000009</v>
      </c>
      <c r="T40" s="19">
        <f t="shared" si="22"/>
        <v>40.090000000000003</v>
      </c>
      <c r="U40" s="19">
        <f t="shared" si="18"/>
        <v>-39.606000000000002</v>
      </c>
      <c r="V40" s="19">
        <f t="shared" si="23"/>
        <v>40.94</v>
      </c>
      <c r="W40" s="17"/>
      <c r="X40" s="10">
        <v>5.9126421802105051</v>
      </c>
      <c r="Y40" s="25"/>
      <c r="Z40" s="26"/>
      <c r="AA40" s="27">
        <v>74.83203377288298</v>
      </c>
      <c r="AB40" s="13"/>
      <c r="AC40" s="18">
        <v>2.8879267616153426</v>
      </c>
    </row>
    <row r="43" spans="1:29" x14ac:dyDescent="0.4">
      <c r="N43" s="24">
        <f>O43+180</f>
        <v>89.241</v>
      </c>
      <c r="O43" s="24">
        <v>-90.759</v>
      </c>
    </row>
    <row r="44" spans="1:29" x14ac:dyDescent="0.4">
      <c r="N44" s="24">
        <f>O44+180</f>
        <v>87.933999999999997</v>
      </c>
      <c r="O44" s="24">
        <v>-92.066000000000003</v>
      </c>
    </row>
  </sheetData>
  <mergeCells count="39">
    <mergeCell ref="B32:B40"/>
    <mergeCell ref="Y32:Y34"/>
    <mergeCell ref="AB32:AB34"/>
    <mergeCell ref="Y35:Y37"/>
    <mergeCell ref="AB35:AB37"/>
    <mergeCell ref="Y38:Y40"/>
    <mergeCell ref="AB38:AB40"/>
    <mergeCell ref="Y19:Y21"/>
    <mergeCell ref="AB19:AB21"/>
    <mergeCell ref="B23:B31"/>
    <mergeCell ref="Y23:Y25"/>
    <mergeCell ref="AB23:AB25"/>
    <mergeCell ref="Y26:Y28"/>
    <mergeCell ref="AB26:AB28"/>
    <mergeCell ref="Y29:Y31"/>
    <mergeCell ref="AB29:AB31"/>
    <mergeCell ref="AB4:AB6"/>
    <mergeCell ref="Y7:Y9"/>
    <mergeCell ref="AB7:AB9"/>
    <mergeCell ref="Y10:Y12"/>
    <mergeCell ref="AB10:AB12"/>
    <mergeCell ref="B13:B21"/>
    <mergeCell ref="Y13:Y15"/>
    <mergeCell ref="AB13:AB15"/>
    <mergeCell ref="Y16:Y18"/>
    <mergeCell ref="AB16:AB18"/>
    <mergeCell ref="O2:R2"/>
    <mergeCell ref="S2:V2"/>
    <mergeCell ref="W2:AA2"/>
    <mergeCell ref="S3:T3"/>
    <mergeCell ref="U3:V3"/>
    <mergeCell ref="B4:B12"/>
    <mergeCell ref="Y4:Y6"/>
    <mergeCell ref="A2:A3"/>
    <mergeCell ref="B2:B3"/>
    <mergeCell ref="C2:C3"/>
    <mergeCell ref="D2:D3"/>
    <mergeCell ref="E2:M2"/>
    <mergeCell ref="N2:N3"/>
  </mergeCells>
  <phoneticPr fontId="1"/>
  <pageMargins left="0.7" right="0.7" top="0.75" bottom="0.75" header="0.3" footer="0.3"/>
  <pageSetup paperSize="9" scale="53" orientation="landscape" r:id="rId1"/>
  <ignoredErrors>
    <ignoredError sqref="K4:K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rientation, Mechan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0043788</dc:creator>
  <cp:lastModifiedBy>70043788</cp:lastModifiedBy>
  <dcterms:created xsi:type="dcterms:W3CDTF">2020-05-13T15:22:06Z</dcterms:created>
  <dcterms:modified xsi:type="dcterms:W3CDTF">2020-05-13T15:25:17Z</dcterms:modified>
</cp:coreProperties>
</file>